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Z:\AAAAA PRACOWNICY\TZ\Asus Tomek\publikacje\ceny leków - rynki regulowane i deregulowane\Plos One\korekta 1\"/>
    </mc:Choice>
  </mc:AlternateContent>
  <xr:revisionPtr revIDLastSave="0" documentId="8_{A646B5EE-5FFD-4148-9953-EE3BB6B5E3D7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Leki" sheetId="1" r:id="rId1"/>
    <sheet name="Rynki regulowane" sheetId="2" r:id="rId2"/>
    <sheet name="Rynki nieregulowane" sheetId="3" r:id="rId3"/>
    <sheet name="Wykresy RX" sheetId="4" r:id="rId4"/>
    <sheet name="Wykresy OTC" sheetId="5" r:id="rId5"/>
  </sheets>
  <definedNames>
    <definedName name="Z_2038F318_F6B9_4DE2_B1D9_1184F1F24264_.wvu.FilterData" localSheetId="3" hidden="1">'Wykresy RX'!$B$33:$D$43</definedName>
    <definedName name="Z_9EAC03DB_58B2_4741_80BB_E6E5A71AC885_.wvu.FilterData" localSheetId="3" hidden="1">'Wykresy RX'!$B$26:$C$32</definedName>
  </definedNames>
  <calcPr calcId="191029"/>
  <customWorkbookViews>
    <customWorkbookView name="Filtr 2" guid="{2038F318-F6B9-4DE2-B1D9-1184F1F24264}" maximized="1" windowWidth="0" windowHeight="0" activeSheetId="0"/>
    <customWorkbookView name="Filtr 1" guid="{9EAC03DB-58B2-4741-80BB-E6E5A71AC885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9" roundtripDataSignature="AMtx7miCLKxNraL+/l1m1GP31PaXcyNWug=="/>
    </ext>
  </extLst>
</workbook>
</file>

<file path=xl/calcChain.xml><?xml version="1.0" encoding="utf-8"?>
<calcChain xmlns="http://schemas.openxmlformats.org/spreadsheetml/2006/main">
  <c r="C18" i="4" l="1"/>
  <c r="C22" i="5" l="1"/>
  <c r="D49" i="5"/>
  <c r="C49" i="5"/>
  <c r="D68" i="4"/>
  <c r="C68" i="4"/>
  <c r="D18" i="4"/>
  <c r="D115" i="5" l="1"/>
  <c r="C115" i="5"/>
  <c r="D90" i="5"/>
  <c r="C90" i="5"/>
  <c r="D68" i="5"/>
  <c r="C68" i="5"/>
  <c r="D22" i="5"/>
  <c r="D106" i="4"/>
  <c r="C106" i="4"/>
  <c r="D89" i="4"/>
  <c r="C89" i="4"/>
  <c r="D46" i="4"/>
  <c r="C46" i="4"/>
  <c r="Q19" i="4"/>
  <c r="P19" i="4"/>
  <c r="H117" i="3"/>
  <c r="G117" i="3"/>
  <c r="F117" i="3"/>
  <c r="E117" i="3"/>
  <c r="D117" i="3"/>
  <c r="H114" i="3"/>
  <c r="G114" i="3"/>
  <c r="F114" i="3"/>
  <c r="E114" i="3"/>
  <c r="D114" i="3"/>
  <c r="H113" i="3"/>
  <c r="G113" i="3"/>
  <c r="F113" i="3"/>
  <c r="E113" i="3"/>
  <c r="D113" i="3"/>
  <c r="H112" i="3"/>
  <c r="G112" i="3"/>
  <c r="F112" i="3"/>
  <c r="E112" i="3"/>
  <c r="D112" i="3"/>
  <c r="H111" i="3"/>
  <c r="G111" i="3"/>
  <c r="F111" i="3"/>
  <c r="E111" i="3"/>
  <c r="D111" i="3"/>
  <c r="H110" i="3"/>
  <c r="G110" i="3"/>
  <c r="F110" i="3"/>
  <c r="E110" i="3"/>
  <c r="D110" i="3"/>
  <c r="G104" i="3"/>
  <c r="F104" i="3"/>
  <c r="E104" i="3"/>
  <c r="G102" i="3"/>
  <c r="F102" i="3"/>
  <c r="E102" i="3"/>
  <c r="G101" i="3"/>
  <c r="F101" i="3"/>
  <c r="E101" i="3"/>
  <c r="G95" i="3"/>
  <c r="F95" i="3"/>
  <c r="E95" i="3"/>
  <c r="H89" i="3"/>
  <c r="G89" i="3"/>
  <c r="F89" i="3"/>
  <c r="E89" i="3"/>
  <c r="D89" i="3"/>
  <c r="H88" i="3"/>
  <c r="G88" i="3"/>
  <c r="F88" i="3"/>
  <c r="E88" i="3"/>
  <c r="D88" i="3"/>
  <c r="H87" i="3"/>
  <c r="G87" i="3"/>
  <c r="F87" i="3"/>
  <c r="E87" i="3"/>
  <c r="D87" i="3"/>
  <c r="H86" i="3"/>
  <c r="G86" i="3"/>
  <c r="F86" i="3"/>
  <c r="E86" i="3"/>
  <c r="D86" i="3"/>
  <c r="H84" i="3"/>
  <c r="G84" i="3"/>
  <c r="F84" i="3"/>
  <c r="E84" i="3"/>
  <c r="D84" i="3"/>
  <c r="H83" i="3"/>
  <c r="G83" i="3"/>
  <c r="F83" i="3"/>
  <c r="E83" i="3"/>
  <c r="D83" i="3"/>
  <c r="H82" i="3"/>
  <c r="G82" i="3"/>
  <c r="F82" i="3"/>
  <c r="E82" i="3"/>
  <c r="D82" i="3"/>
  <c r="H81" i="3"/>
  <c r="G81" i="3"/>
  <c r="F81" i="3"/>
  <c r="E81" i="3"/>
  <c r="D81" i="3"/>
  <c r="H80" i="3"/>
  <c r="G80" i="3"/>
  <c r="F80" i="3"/>
  <c r="E80" i="3"/>
  <c r="D80" i="3"/>
  <c r="O73" i="3"/>
  <c r="N73" i="3"/>
  <c r="M73" i="3"/>
  <c r="L73" i="3"/>
  <c r="K73" i="3"/>
  <c r="J73" i="3"/>
  <c r="H73" i="3"/>
  <c r="G73" i="3"/>
  <c r="F73" i="3"/>
  <c r="R73" i="3" s="1"/>
  <c r="E73" i="3"/>
  <c r="Q73" i="3" s="1"/>
  <c r="D73" i="3"/>
  <c r="P73" i="3" s="1"/>
  <c r="O72" i="3"/>
  <c r="N72" i="3"/>
  <c r="M72" i="3"/>
  <c r="L72" i="3"/>
  <c r="K72" i="3"/>
  <c r="Q72" i="3" s="1"/>
  <c r="J72" i="3"/>
  <c r="H72" i="3"/>
  <c r="T72" i="3" s="1"/>
  <c r="G72" i="3"/>
  <c r="F72" i="3"/>
  <c r="R72" i="3" s="1"/>
  <c r="E72" i="3"/>
  <c r="D72" i="3"/>
  <c r="P72" i="3" s="1"/>
  <c r="O71" i="3"/>
  <c r="N71" i="3"/>
  <c r="M71" i="3"/>
  <c r="S71" i="3" s="1"/>
  <c r="L71" i="3"/>
  <c r="K71" i="3"/>
  <c r="J71" i="3"/>
  <c r="H71" i="3"/>
  <c r="T71" i="3" s="1"/>
  <c r="G71" i="3"/>
  <c r="F71" i="3"/>
  <c r="R71" i="3" s="1"/>
  <c r="E71" i="3"/>
  <c r="Q71" i="3" s="1"/>
  <c r="D71" i="3"/>
  <c r="P71" i="3" s="1"/>
  <c r="O66" i="3"/>
  <c r="N66" i="3"/>
  <c r="M66" i="3"/>
  <c r="L66" i="3"/>
  <c r="K66" i="3"/>
  <c r="Q66" i="3" s="1"/>
  <c r="J66" i="3"/>
  <c r="H66" i="3"/>
  <c r="T66" i="3" s="1"/>
  <c r="G66" i="3"/>
  <c r="F66" i="3"/>
  <c r="R66" i="3" s="1"/>
  <c r="E66" i="3"/>
  <c r="D66" i="3"/>
  <c r="P66" i="3" s="1"/>
  <c r="U59" i="3"/>
  <c r="T59" i="3"/>
  <c r="S59" i="3"/>
  <c r="R59" i="3"/>
  <c r="Q59" i="3"/>
  <c r="P59" i="3"/>
  <c r="N59" i="3"/>
  <c r="M59" i="3"/>
  <c r="L59" i="3"/>
  <c r="K59" i="3"/>
  <c r="J59" i="3"/>
  <c r="H59" i="3"/>
  <c r="G59" i="3"/>
  <c r="Y59" i="3" s="1"/>
  <c r="F59" i="3"/>
  <c r="X59" i="3" s="1"/>
  <c r="E59" i="3"/>
  <c r="D59" i="3"/>
  <c r="U58" i="3"/>
  <c r="T58" i="3"/>
  <c r="Z58" i="3" s="1"/>
  <c r="S58" i="3"/>
  <c r="R58" i="3"/>
  <c r="Q58" i="3"/>
  <c r="P58" i="3"/>
  <c r="N58" i="3"/>
  <c r="M58" i="3"/>
  <c r="L58" i="3"/>
  <c r="K58" i="3"/>
  <c r="J58" i="3"/>
  <c r="H58" i="3"/>
  <c r="G58" i="3"/>
  <c r="F58" i="3"/>
  <c r="X58" i="3" s="1"/>
  <c r="E58" i="3"/>
  <c r="D58" i="3"/>
  <c r="U57" i="3"/>
  <c r="T57" i="3"/>
  <c r="Z57" i="3" s="1"/>
  <c r="S57" i="3"/>
  <c r="R57" i="3"/>
  <c r="Q57" i="3"/>
  <c r="P57" i="3"/>
  <c r="N57" i="3"/>
  <c r="M57" i="3"/>
  <c r="L57" i="3"/>
  <c r="K57" i="3"/>
  <c r="J57" i="3"/>
  <c r="H57" i="3"/>
  <c r="G57" i="3"/>
  <c r="Y57" i="3" s="1"/>
  <c r="F57" i="3"/>
  <c r="X57" i="3" s="1"/>
  <c r="E57" i="3"/>
  <c r="D57" i="3"/>
  <c r="U56" i="3"/>
  <c r="T56" i="3"/>
  <c r="Z56" i="3" s="1"/>
  <c r="S56" i="3"/>
  <c r="R56" i="3"/>
  <c r="Q56" i="3"/>
  <c r="P56" i="3"/>
  <c r="N56" i="3"/>
  <c r="M56" i="3"/>
  <c r="L56" i="3"/>
  <c r="K56" i="3"/>
  <c r="J56" i="3"/>
  <c r="H56" i="3"/>
  <c r="G56" i="3"/>
  <c r="Y56" i="3" s="1"/>
  <c r="F56" i="3"/>
  <c r="X56" i="3" s="1"/>
  <c r="E56" i="3"/>
  <c r="D56" i="3"/>
  <c r="U55" i="3"/>
  <c r="T55" i="3"/>
  <c r="S55" i="3"/>
  <c r="R55" i="3"/>
  <c r="Q55" i="3"/>
  <c r="P55" i="3"/>
  <c r="N55" i="3"/>
  <c r="M55" i="3"/>
  <c r="L55" i="3"/>
  <c r="K55" i="3"/>
  <c r="J55" i="3"/>
  <c r="H55" i="3"/>
  <c r="G55" i="3"/>
  <c r="Y55" i="3" s="1"/>
  <c r="F55" i="3"/>
  <c r="E55" i="3"/>
  <c r="D55" i="3"/>
  <c r="V55" i="3" s="1"/>
  <c r="U54" i="3"/>
  <c r="T54" i="3"/>
  <c r="Z54" i="3" s="1"/>
  <c r="S54" i="3"/>
  <c r="R54" i="3"/>
  <c r="Q54" i="3"/>
  <c r="P54" i="3"/>
  <c r="N54" i="3"/>
  <c r="M54" i="3"/>
  <c r="L54" i="3"/>
  <c r="K54" i="3"/>
  <c r="J54" i="3"/>
  <c r="H54" i="3"/>
  <c r="G54" i="3"/>
  <c r="Y54" i="3" s="1"/>
  <c r="F54" i="3"/>
  <c r="X54" i="3" s="1"/>
  <c r="E54" i="3"/>
  <c r="D54" i="3"/>
  <c r="U53" i="3"/>
  <c r="T53" i="3"/>
  <c r="S53" i="3"/>
  <c r="R53" i="3"/>
  <c r="Q53" i="3"/>
  <c r="P53" i="3"/>
  <c r="N53" i="3"/>
  <c r="M53" i="3"/>
  <c r="L53" i="3"/>
  <c r="K53" i="3"/>
  <c r="J53" i="3"/>
  <c r="H53" i="3"/>
  <c r="G53" i="3"/>
  <c r="F53" i="3"/>
  <c r="X53" i="3" s="1"/>
  <c r="E53" i="3"/>
  <c r="D53" i="3"/>
  <c r="U52" i="3"/>
  <c r="T52" i="3"/>
  <c r="S52" i="3"/>
  <c r="R52" i="3"/>
  <c r="Q52" i="3"/>
  <c r="P52" i="3"/>
  <c r="N52" i="3"/>
  <c r="M52" i="3"/>
  <c r="L52" i="3"/>
  <c r="K52" i="3"/>
  <c r="J52" i="3"/>
  <c r="V52" i="3" s="1"/>
  <c r="H52" i="3"/>
  <c r="G52" i="3"/>
  <c r="F52" i="3"/>
  <c r="E52" i="3"/>
  <c r="D52" i="3"/>
  <c r="U51" i="3"/>
  <c r="T51" i="3"/>
  <c r="S51" i="3"/>
  <c r="R51" i="3"/>
  <c r="Q51" i="3"/>
  <c r="P51" i="3"/>
  <c r="N51" i="3"/>
  <c r="M51" i="3"/>
  <c r="L51" i="3"/>
  <c r="K51" i="3"/>
  <c r="J51" i="3"/>
  <c r="H51" i="3"/>
  <c r="G51" i="3"/>
  <c r="Y51" i="3" s="1"/>
  <c r="F51" i="3"/>
  <c r="E51" i="3"/>
  <c r="D51" i="3"/>
  <c r="U50" i="3"/>
  <c r="T50" i="3"/>
  <c r="S50" i="3"/>
  <c r="R50" i="3"/>
  <c r="Q50" i="3"/>
  <c r="P50" i="3"/>
  <c r="N50" i="3"/>
  <c r="M50" i="3"/>
  <c r="Y50" i="3" s="1"/>
  <c r="L50" i="3"/>
  <c r="K50" i="3"/>
  <c r="J50" i="3"/>
  <c r="H50" i="3"/>
  <c r="G50" i="3"/>
  <c r="F50" i="3"/>
  <c r="E50" i="3"/>
  <c r="D50" i="3"/>
  <c r="V50" i="3" s="1"/>
  <c r="R44" i="3"/>
  <c r="Q44" i="3"/>
  <c r="P44" i="3"/>
  <c r="O44" i="3"/>
  <c r="L44" i="3"/>
  <c r="U44" i="3" s="1"/>
  <c r="K44" i="3"/>
  <c r="J44" i="3"/>
  <c r="G44" i="3"/>
  <c r="F44" i="3"/>
  <c r="T44" i="3" s="1"/>
  <c r="E44" i="3"/>
  <c r="R42" i="3"/>
  <c r="Q42" i="3"/>
  <c r="P42" i="3"/>
  <c r="O42" i="3"/>
  <c r="L42" i="3"/>
  <c r="K42" i="3"/>
  <c r="J42" i="3"/>
  <c r="G42" i="3"/>
  <c r="F42" i="3"/>
  <c r="T42" i="3" s="1"/>
  <c r="E42" i="3"/>
  <c r="R41" i="3"/>
  <c r="Q41" i="3"/>
  <c r="P41" i="3"/>
  <c r="O41" i="3"/>
  <c r="L41" i="3"/>
  <c r="K41" i="3"/>
  <c r="J41" i="3"/>
  <c r="G41" i="3"/>
  <c r="F41" i="3"/>
  <c r="E41" i="3"/>
  <c r="R40" i="3"/>
  <c r="L40" i="3"/>
  <c r="U40" i="3" s="1"/>
  <c r="K40" i="3"/>
  <c r="T40" i="3" s="1"/>
  <c r="J40" i="3"/>
  <c r="S40" i="3" s="1"/>
  <c r="R39" i="3"/>
  <c r="Q39" i="3"/>
  <c r="P39" i="3"/>
  <c r="O39" i="3"/>
  <c r="L39" i="3"/>
  <c r="K39" i="3"/>
  <c r="J39" i="3"/>
  <c r="G39" i="3"/>
  <c r="F39" i="3"/>
  <c r="T39" i="3" s="1"/>
  <c r="E39" i="3"/>
  <c r="R38" i="3"/>
  <c r="Q38" i="3"/>
  <c r="P38" i="3"/>
  <c r="T38" i="3" s="1"/>
  <c r="O38" i="3"/>
  <c r="L38" i="3"/>
  <c r="K38" i="3"/>
  <c r="J38" i="3"/>
  <c r="G38" i="3"/>
  <c r="F38" i="3"/>
  <c r="E38" i="3"/>
  <c r="U37" i="3"/>
  <c r="R37" i="3"/>
  <c r="Q37" i="3"/>
  <c r="P37" i="3"/>
  <c r="O37" i="3"/>
  <c r="L37" i="3"/>
  <c r="K37" i="3"/>
  <c r="J37" i="3"/>
  <c r="G37" i="3"/>
  <c r="F37" i="3"/>
  <c r="T37" i="3" s="1"/>
  <c r="E37" i="3"/>
  <c r="R36" i="3"/>
  <c r="Q36" i="3"/>
  <c r="P36" i="3"/>
  <c r="O36" i="3"/>
  <c r="L36" i="3"/>
  <c r="K36" i="3"/>
  <c r="J36" i="3"/>
  <c r="G36" i="3"/>
  <c r="F36" i="3"/>
  <c r="T36" i="3" s="1"/>
  <c r="E36" i="3"/>
  <c r="R35" i="3"/>
  <c r="Q35" i="3"/>
  <c r="P35" i="3"/>
  <c r="T35" i="3" s="1"/>
  <c r="O35" i="3"/>
  <c r="L35" i="3"/>
  <c r="K35" i="3"/>
  <c r="J35" i="3"/>
  <c r="G35" i="3"/>
  <c r="F35" i="3"/>
  <c r="E35" i="3"/>
  <c r="G27" i="3"/>
  <c r="H27" i="3" s="1"/>
  <c r="F27" i="3"/>
  <c r="E27" i="3"/>
  <c r="D27" i="3"/>
  <c r="H26" i="3"/>
  <c r="G26" i="3"/>
  <c r="F26" i="3"/>
  <c r="E26" i="3"/>
  <c r="D26" i="3"/>
  <c r="H25" i="3"/>
  <c r="G25" i="3"/>
  <c r="F25" i="3"/>
  <c r="E25" i="3"/>
  <c r="D25" i="3"/>
  <c r="G21" i="3"/>
  <c r="H21" i="3" s="1"/>
  <c r="F21" i="3"/>
  <c r="E21" i="3"/>
  <c r="D21" i="3"/>
  <c r="AM14" i="3"/>
  <c r="AF14" i="3"/>
  <c r="AE14" i="3"/>
  <c r="AQ14" i="3" s="1"/>
  <c r="AD14" i="3"/>
  <c r="AC14" i="3"/>
  <c r="AB14" i="3"/>
  <c r="AN14" i="3" s="1"/>
  <c r="T14" i="3"/>
  <c r="S14" i="3"/>
  <c r="R14" i="3"/>
  <c r="Q14" i="3"/>
  <c r="P14" i="3"/>
  <c r="H14" i="3"/>
  <c r="G14" i="3"/>
  <c r="F14" i="3"/>
  <c r="AP14" i="3" s="1"/>
  <c r="E14" i="3"/>
  <c r="D14" i="3"/>
  <c r="AM13" i="3"/>
  <c r="AF13" i="3"/>
  <c r="AE13" i="3"/>
  <c r="AD13" i="3"/>
  <c r="AC13" i="3"/>
  <c r="AB13" i="3"/>
  <c r="Z13" i="3"/>
  <c r="AR13" i="3" s="1"/>
  <c r="Y13" i="3"/>
  <c r="X13" i="3"/>
  <c r="W13" i="3"/>
  <c r="V13" i="3"/>
  <c r="AN13" i="3" s="1"/>
  <c r="T13" i="3"/>
  <c r="S13" i="3"/>
  <c r="R13" i="3"/>
  <c r="Q13" i="3"/>
  <c r="P13" i="3"/>
  <c r="AP11" i="3"/>
  <c r="AM11" i="3"/>
  <c r="AF11" i="3"/>
  <c r="AE11" i="3"/>
  <c r="AQ11" i="3" s="1"/>
  <c r="AD11" i="3"/>
  <c r="AC11" i="3"/>
  <c r="AO11" i="3" s="1"/>
  <c r="AB11" i="3"/>
  <c r="N11" i="3"/>
  <c r="M11" i="3"/>
  <c r="L11" i="3"/>
  <c r="K11" i="3"/>
  <c r="J11" i="3"/>
  <c r="AM10" i="3"/>
  <c r="AF10" i="3"/>
  <c r="AE10" i="3"/>
  <c r="AD10" i="3"/>
  <c r="AC10" i="3"/>
  <c r="AB10" i="3"/>
  <c r="Z10" i="3"/>
  <c r="Y10" i="3"/>
  <c r="X10" i="3"/>
  <c r="W10" i="3"/>
  <c r="V10" i="3"/>
  <c r="N10" i="3"/>
  <c r="M10" i="3"/>
  <c r="L10" i="3"/>
  <c r="K10" i="3"/>
  <c r="J10" i="3"/>
  <c r="AN10" i="3" s="1"/>
  <c r="H10" i="3"/>
  <c r="G10" i="3"/>
  <c r="F10" i="3"/>
  <c r="E10" i="3"/>
  <c r="D10" i="3"/>
  <c r="AM9" i="3"/>
  <c r="AL9" i="3"/>
  <c r="AK9" i="3"/>
  <c r="AJ9" i="3"/>
  <c r="AI9" i="3"/>
  <c r="AH9" i="3"/>
  <c r="AN9" i="3" s="1"/>
  <c r="AF9" i="3"/>
  <c r="AE9" i="3"/>
  <c r="AD9" i="3"/>
  <c r="AC9" i="3"/>
  <c r="AB9" i="3"/>
  <c r="Z9" i="3"/>
  <c r="Y9" i="3"/>
  <c r="X9" i="3"/>
  <c r="W9" i="3"/>
  <c r="V9" i="3"/>
  <c r="T9" i="3"/>
  <c r="S9" i="3"/>
  <c r="AQ9" i="3" s="1"/>
  <c r="R9" i="3"/>
  <c r="Q9" i="3"/>
  <c r="P9" i="3"/>
  <c r="N9" i="3"/>
  <c r="M9" i="3"/>
  <c r="L9" i="3"/>
  <c r="AP9" i="3" s="1"/>
  <c r="K9" i="3"/>
  <c r="J9" i="3"/>
  <c r="H9" i="3"/>
  <c r="G9" i="3"/>
  <c r="F9" i="3"/>
  <c r="E9" i="3"/>
  <c r="D9" i="3"/>
  <c r="AM8" i="3"/>
  <c r="AL8" i="3"/>
  <c r="AK8" i="3"/>
  <c r="AJ8" i="3"/>
  <c r="AI8" i="3"/>
  <c r="AH8" i="3"/>
  <c r="AF8" i="3"/>
  <c r="AE8" i="3"/>
  <c r="AD8" i="3"/>
  <c r="AC8" i="3"/>
  <c r="AB8" i="3"/>
  <c r="Z8" i="3"/>
  <c r="Y8" i="3"/>
  <c r="X8" i="3"/>
  <c r="W8" i="3"/>
  <c r="V8" i="3"/>
  <c r="T8" i="3"/>
  <c r="S8" i="3"/>
  <c r="R8" i="3"/>
  <c r="Q8" i="3"/>
  <c r="P8" i="3"/>
  <c r="N8" i="3"/>
  <c r="M8" i="3"/>
  <c r="L8" i="3"/>
  <c r="K8" i="3"/>
  <c r="J8" i="3"/>
  <c r="H8" i="3"/>
  <c r="G8" i="3"/>
  <c r="F8" i="3"/>
  <c r="E8" i="3"/>
  <c r="D8" i="3"/>
  <c r="AM7" i="3"/>
  <c r="AL7" i="3"/>
  <c r="AK7" i="3"/>
  <c r="AJ7" i="3"/>
  <c r="AI7" i="3"/>
  <c r="AH7" i="3"/>
  <c r="AF7" i="3"/>
  <c r="AE7" i="3"/>
  <c r="AQ7" i="3" s="1"/>
  <c r="AD7" i="3"/>
  <c r="AC7" i="3"/>
  <c r="AB7" i="3"/>
  <c r="Z7" i="3"/>
  <c r="Y7" i="3"/>
  <c r="X7" i="3"/>
  <c r="W7" i="3"/>
  <c r="V7" i="3"/>
  <c r="AN7" i="3" s="1"/>
  <c r="T7" i="3"/>
  <c r="S7" i="3"/>
  <c r="R7" i="3"/>
  <c r="Q7" i="3"/>
  <c r="P7" i="3"/>
  <c r="N7" i="3"/>
  <c r="M7" i="3"/>
  <c r="L7" i="3"/>
  <c r="AP7" i="3" s="1"/>
  <c r="K7" i="3"/>
  <c r="J7" i="3"/>
  <c r="AM6" i="3"/>
  <c r="AL6" i="3"/>
  <c r="AK6" i="3"/>
  <c r="AJ6" i="3"/>
  <c r="AI6" i="3"/>
  <c r="AO6" i="3" s="1"/>
  <c r="AH6" i="3"/>
  <c r="AF6" i="3"/>
  <c r="AE6" i="3"/>
  <c r="AD6" i="3"/>
  <c r="AC6" i="3"/>
  <c r="AB6" i="3"/>
  <c r="Z6" i="3"/>
  <c r="Y6" i="3"/>
  <c r="X6" i="3"/>
  <c r="W6" i="3"/>
  <c r="V6" i="3"/>
  <c r="T6" i="3"/>
  <c r="S6" i="3"/>
  <c r="R6" i="3"/>
  <c r="Q6" i="3"/>
  <c r="P6" i="3"/>
  <c r="N6" i="3"/>
  <c r="M6" i="3"/>
  <c r="L6" i="3"/>
  <c r="K6" i="3"/>
  <c r="J6" i="3"/>
  <c r="H6" i="3"/>
  <c r="G6" i="3"/>
  <c r="F6" i="3"/>
  <c r="AP6" i="3" s="1"/>
  <c r="E6" i="3"/>
  <c r="D6" i="3"/>
  <c r="AM5" i="3"/>
  <c r="AL5" i="3"/>
  <c r="AK5" i="3"/>
  <c r="AJ5" i="3"/>
  <c r="AI5" i="3"/>
  <c r="AH5" i="3"/>
  <c r="AF5" i="3"/>
  <c r="AE5" i="3"/>
  <c r="AD5" i="3"/>
  <c r="AC5" i="3"/>
  <c r="AB5" i="3"/>
  <c r="Z5" i="3"/>
  <c r="Y5" i="3"/>
  <c r="X5" i="3"/>
  <c r="W5" i="3"/>
  <c r="V5" i="3"/>
  <c r="T5" i="3"/>
  <c r="S5" i="3"/>
  <c r="AQ5" i="3" s="1"/>
  <c r="R5" i="3"/>
  <c r="Q5" i="3"/>
  <c r="P5" i="3"/>
  <c r="N5" i="3"/>
  <c r="M5" i="3"/>
  <c r="L5" i="3"/>
  <c r="K5" i="3"/>
  <c r="J5" i="3"/>
  <c r="H5" i="3"/>
  <c r="G5" i="3"/>
  <c r="F5" i="3"/>
  <c r="E5" i="3"/>
  <c r="D5" i="3"/>
  <c r="U195" i="2"/>
  <c r="T195" i="2"/>
  <c r="S195" i="2"/>
  <c r="R195" i="2"/>
  <c r="Q195" i="2"/>
  <c r="P195" i="2"/>
  <c r="N195" i="2"/>
  <c r="M195" i="2"/>
  <c r="L195" i="2"/>
  <c r="X195" i="2" s="1"/>
  <c r="K195" i="2"/>
  <c r="J195" i="2"/>
  <c r="H195" i="2"/>
  <c r="G195" i="2"/>
  <c r="Y195" i="2" s="1"/>
  <c r="F195" i="2"/>
  <c r="E195" i="2"/>
  <c r="W195" i="2" s="1"/>
  <c r="D195" i="2"/>
  <c r="V195" i="2" s="1"/>
  <c r="U194" i="2"/>
  <c r="T194" i="2"/>
  <c r="S194" i="2"/>
  <c r="R194" i="2"/>
  <c r="Q194" i="2"/>
  <c r="P194" i="2"/>
  <c r="N194" i="2"/>
  <c r="M194" i="2"/>
  <c r="L194" i="2"/>
  <c r="K194" i="2"/>
  <c r="J194" i="2"/>
  <c r="H194" i="2"/>
  <c r="Z194" i="2" s="1"/>
  <c r="G194" i="2"/>
  <c r="Y194" i="2" s="1"/>
  <c r="F194" i="2"/>
  <c r="E194" i="2"/>
  <c r="D194" i="2"/>
  <c r="V194" i="2" s="1"/>
  <c r="U193" i="2"/>
  <c r="T193" i="2"/>
  <c r="S193" i="2"/>
  <c r="R193" i="2"/>
  <c r="Q193" i="2"/>
  <c r="P193" i="2"/>
  <c r="N193" i="2"/>
  <c r="M193" i="2"/>
  <c r="L193" i="2"/>
  <c r="K193" i="2"/>
  <c r="J193" i="2"/>
  <c r="H193" i="2"/>
  <c r="Z193" i="2" s="1"/>
  <c r="G193" i="2"/>
  <c r="Y193" i="2" s="1"/>
  <c r="F193" i="2"/>
  <c r="E193" i="2"/>
  <c r="D193" i="2"/>
  <c r="V193" i="2" s="1"/>
  <c r="U192" i="2"/>
  <c r="T192" i="2"/>
  <c r="S192" i="2"/>
  <c r="R192" i="2"/>
  <c r="Q192" i="2"/>
  <c r="P192" i="2"/>
  <c r="N192" i="2"/>
  <c r="M192" i="2"/>
  <c r="L192" i="2"/>
  <c r="K192" i="2"/>
  <c r="J192" i="2"/>
  <c r="H192" i="2"/>
  <c r="Z192" i="2" s="1"/>
  <c r="G192" i="2"/>
  <c r="F192" i="2"/>
  <c r="E192" i="2"/>
  <c r="D192" i="2"/>
  <c r="V192" i="2" s="1"/>
  <c r="U191" i="2"/>
  <c r="T191" i="2"/>
  <c r="S191" i="2"/>
  <c r="R191" i="2"/>
  <c r="Q191" i="2"/>
  <c r="W191" i="2" s="1"/>
  <c r="P191" i="2"/>
  <c r="N191" i="2"/>
  <c r="M191" i="2"/>
  <c r="L191" i="2"/>
  <c r="K191" i="2"/>
  <c r="J191" i="2"/>
  <c r="H191" i="2"/>
  <c r="Z191" i="2" s="1"/>
  <c r="G191" i="2"/>
  <c r="Y191" i="2" s="1"/>
  <c r="F191" i="2"/>
  <c r="E191" i="2"/>
  <c r="D191" i="2"/>
  <c r="V191" i="2" s="1"/>
  <c r="U190" i="2"/>
  <c r="T190" i="2"/>
  <c r="S190" i="2"/>
  <c r="R190" i="2"/>
  <c r="Q190" i="2"/>
  <c r="P190" i="2"/>
  <c r="N190" i="2"/>
  <c r="M190" i="2"/>
  <c r="L190" i="2"/>
  <c r="K190" i="2"/>
  <c r="J190" i="2"/>
  <c r="H190" i="2"/>
  <c r="Z190" i="2" s="1"/>
  <c r="G190" i="2"/>
  <c r="F190" i="2"/>
  <c r="E190" i="2"/>
  <c r="D190" i="2"/>
  <c r="V190" i="2" s="1"/>
  <c r="U189" i="2"/>
  <c r="T189" i="2"/>
  <c r="S189" i="2"/>
  <c r="R189" i="2"/>
  <c r="Q189" i="2"/>
  <c r="P189" i="2"/>
  <c r="N189" i="2"/>
  <c r="M189" i="2"/>
  <c r="L189" i="2"/>
  <c r="K189" i="2"/>
  <c r="J189" i="2"/>
  <c r="H189" i="2"/>
  <c r="Z189" i="2" s="1"/>
  <c r="G189" i="2"/>
  <c r="F189" i="2"/>
  <c r="E189" i="2"/>
  <c r="W189" i="2" s="1"/>
  <c r="D189" i="2"/>
  <c r="U188" i="2"/>
  <c r="T188" i="2"/>
  <c r="S188" i="2"/>
  <c r="R188" i="2"/>
  <c r="Q188" i="2"/>
  <c r="P188" i="2"/>
  <c r="N188" i="2"/>
  <c r="M188" i="2"/>
  <c r="L188" i="2"/>
  <c r="K188" i="2"/>
  <c r="J188" i="2"/>
  <c r="H188" i="2"/>
  <c r="Z188" i="2" s="1"/>
  <c r="G188" i="2"/>
  <c r="Y188" i="2" s="1"/>
  <c r="F188" i="2"/>
  <c r="X188" i="2" s="1"/>
  <c r="E188" i="2"/>
  <c r="D188" i="2"/>
  <c r="U187" i="2"/>
  <c r="T187" i="2"/>
  <c r="S187" i="2"/>
  <c r="R187" i="2"/>
  <c r="Q187" i="2"/>
  <c r="P187" i="2"/>
  <c r="N187" i="2"/>
  <c r="M187" i="2"/>
  <c r="L187" i="2"/>
  <c r="K187" i="2"/>
  <c r="J187" i="2"/>
  <c r="H187" i="2"/>
  <c r="G187" i="2"/>
  <c r="Y187" i="2" s="1"/>
  <c r="F187" i="2"/>
  <c r="E187" i="2"/>
  <c r="D187" i="2"/>
  <c r="U186" i="2"/>
  <c r="T186" i="2"/>
  <c r="S186" i="2"/>
  <c r="R186" i="2"/>
  <c r="Q186" i="2"/>
  <c r="P186" i="2"/>
  <c r="N186" i="2"/>
  <c r="M186" i="2"/>
  <c r="Y186" i="2" s="1"/>
  <c r="L186" i="2"/>
  <c r="K186" i="2"/>
  <c r="J186" i="2"/>
  <c r="H186" i="2"/>
  <c r="G186" i="2"/>
  <c r="F186" i="2"/>
  <c r="E186" i="2"/>
  <c r="D186" i="2"/>
  <c r="V186" i="2" s="1"/>
  <c r="O180" i="2"/>
  <c r="M180" i="2"/>
  <c r="S180" i="2" s="1"/>
  <c r="L180" i="2"/>
  <c r="K180" i="2"/>
  <c r="Q180" i="2" s="1"/>
  <c r="J180" i="2"/>
  <c r="N180" i="2" s="1"/>
  <c r="T180" i="2" s="1"/>
  <c r="H180" i="2"/>
  <c r="G180" i="2"/>
  <c r="F180" i="2"/>
  <c r="R180" i="2" s="1"/>
  <c r="E180" i="2"/>
  <c r="D180" i="2"/>
  <c r="P180" i="2" s="1"/>
  <c r="O178" i="2"/>
  <c r="M178" i="2"/>
  <c r="L178" i="2"/>
  <c r="K178" i="2"/>
  <c r="J178" i="2"/>
  <c r="N178" i="2" s="1"/>
  <c r="T178" i="2" s="1"/>
  <c r="H178" i="2"/>
  <c r="G178" i="2"/>
  <c r="S178" i="2" s="1"/>
  <c r="F178" i="2"/>
  <c r="E178" i="2"/>
  <c r="D178" i="2"/>
  <c r="P178" i="2" s="1"/>
  <c r="O177" i="2"/>
  <c r="M177" i="2"/>
  <c r="L177" i="2"/>
  <c r="K177" i="2"/>
  <c r="J177" i="2"/>
  <c r="N177" i="2" s="1"/>
  <c r="T177" i="2" s="1"/>
  <c r="H177" i="2"/>
  <c r="G177" i="2"/>
  <c r="F177" i="2"/>
  <c r="E177" i="2"/>
  <c r="D177" i="2"/>
  <c r="P177" i="2" s="1"/>
  <c r="P176" i="2"/>
  <c r="O176" i="2"/>
  <c r="M176" i="2"/>
  <c r="L176" i="2"/>
  <c r="K176" i="2"/>
  <c r="Q176" i="2" s="1"/>
  <c r="J176" i="2"/>
  <c r="N176" i="2" s="1"/>
  <c r="T176" i="2" s="1"/>
  <c r="H176" i="2"/>
  <c r="G176" i="2"/>
  <c r="F176" i="2"/>
  <c r="R176" i="2" s="1"/>
  <c r="E176" i="2"/>
  <c r="D176" i="2"/>
  <c r="O174" i="2"/>
  <c r="M174" i="2"/>
  <c r="S174" i="2" s="1"/>
  <c r="L174" i="2"/>
  <c r="K174" i="2"/>
  <c r="Q174" i="2" s="1"/>
  <c r="J174" i="2"/>
  <c r="N174" i="2" s="1"/>
  <c r="H174" i="2"/>
  <c r="G174" i="2"/>
  <c r="F174" i="2"/>
  <c r="R174" i="2" s="1"/>
  <c r="E174" i="2"/>
  <c r="D174" i="2"/>
  <c r="P174" i="2" s="1"/>
  <c r="T173" i="2"/>
  <c r="O173" i="2"/>
  <c r="H173" i="2"/>
  <c r="G173" i="2"/>
  <c r="S173" i="2" s="1"/>
  <c r="F173" i="2"/>
  <c r="R173" i="2" s="1"/>
  <c r="E173" i="2"/>
  <c r="Q173" i="2" s="1"/>
  <c r="D173" i="2"/>
  <c r="P173" i="2" s="1"/>
  <c r="O172" i="2"/>
  <c r="M172" i="2"/>
  <c r="L172" i="2"/>
  <c r="K172" i="2"/>
  <c r="J172" i="2"/>
  <c r="H172" i="2"/>
  <c r="G172" i="2"/>
  <c r="S172" i="2" s="1"/>
  <c r="F172" i="2"/>
  <c r="R172" i="2" s="1"/>
  <c r="E172" i="2"/>
  <c r="Q172" i="2" s="1"/>
  <c r="D172" i="2"/>
  <c r="O171" i="2"/>
  <c r="M171" i="2"/>
  <c r="L171" i="2"/>
  <c r="K171" i="2"/>
  <c r="J171" i="2"/>
  <c r="N171" i="2" s="1"/>
  <c r="H171" i="2"/>
  <c r="G171" i="2"/>
  <c r="S171" i="2" s="1"/>
  <c r="F171" i="2"/>
  <c r="R171" i="2" s="1"/>
  <c r="E171" i="2"/>
  <c r="D171" i="2"/>
  <c r="U163" i="2"/>
  <c r="T163" i="2"/>
  <c r="S163" i="2"/>
  <c r="R163" i="2"/>
  <c r="X163" i="2" s="1"/>
  <c r="Q163" i="2"/>
  <c r="P163" i="2"/>
  <c r="N163" i="2"/>
  <c r="M163" i="2"/>
  <c r="L163" i="2"/>
  <c r="K163" i="2"/>
  <c r="J163" i="2"/>
  <c r="H163" i="2"/>
  <c r="G163" i="2"/>
  <c r="F163" i="2"/>
  <c r="E163" i="2"/>
  <c r="D163" i="2"/>
  <c r="V163" i="2" s="1"/>
  <c r="U162" i="2"/>
  <c r="T162" i="2"/>
  <c r="S162" i="2"/>
  <c r="R162" i="2"/>
  <c r="Q162" i="2"/>
  <c r="P162" i="2"/>
  <c r="N162" i="2"/>
  <c r="M162" i="2"/>
  <c r="L162" i="2"/>
  <c r="K162" i="2"/>
  <c r="J162" i="2"/>
  <c r="H162" i="2"/>
  <c r="G162" i="2"/>
  <c r="F162" i="2"/>
  <c r="E162" i="2"/>
  <c r="D162" i="2"/>
  <c r="V162" i="2" s="1"/>
  <c r="U159" i="2"/>
  <c r="T159" i="2"/>
  <c r="S159" i="2"/>
  <c r="R159" i="2"/>
  <c r="Q159" i="2"/>
  <c r="P159" i="2"/>
  <c r="N159" i="2"/>
  <c r="M159" i="2"/>
  <c r="L159" i="2"/>
  <c r="K159" i="2"/>
  <c r="J159" i="2"/>
  <c r="H159" i="2"/>
  <c r="G159" i="2"/>
  <c r="F159" i="2"/>
  <c r="E159" i="2"/>
  <c r="W159" i="2" s="1"/>
  <c r="D159" i="2"/>
  <c r="V159" i="2" s="1"/>
  <c r="U156" i="2"/>
  <c r="T156" i="2"/>
  <c r="S156" i="2"/>
  <c r="R156" i="2"/>
  <c r="Q156" i="2"/>
  <c r="P156" i="2"/>
  <c r="N156" i="2"/>
  <c r="M156" i="2"/>
  <c r="L156" i="2"/>
  <c r="K156" i="2"/>
  <c r="J156" i="2"/>
  <c r="H156" i="2"/>
  <c r="G156" i="2"/>
  <c r="F156" i="2"/>
  <c r="E156" i="2"/>
  <c r="D156" i="2"/>
  <c r="V156" i="2" s="1"/>
  <c r="W150" i="2"/>
  <c r="V150" i="2"/>
  <c r="U150" i="2"/>
  <c r="T150" i="2"/>
  <c r="Q150" i="2"/>
  <c r="P150" i="2"/>
  <c r="O150" i="2"/>
  <c r="L150" i="2"/>
  <c r="K150" i="2"/>
  <c r="J150" i="2"/>
  <c r="G150" i="2"/>
  <c r="F150" i="2"/>
  <c r="Y150" i="2" s="1"/>
  <c r="E150" i="2"/>
  <c r="W149" i="2"/>
  <c r="V149" i="2"/>
  <c r="U149" i="2"/>
  <c r="T149" i="2"/>
  <c r="Q149" i="2"/>
  <c r="P149" i="2"/>
  <c r="O149" i="2"/>
  <c r="L149" i="2"/>
  <c r="K149" i="2"/>
  <c r="J149" i="2"/>
  <c r="G149" i="2"/>
  <c r="F149" i="2"/>
  <c r="E149" i="2"/>
  <c r="W148" i="2"/>
  <c r="V148" i="2"/>
  <c r="Z148" i="2" s="1"/>
  <c r="U148" i="2"/>
  <c r="T148" i="2"/>
  <c r="Q148" i="2"/>
  <c r="P148" i="2"/>
  <c r="O148" i="2"/>
  <c r="L148" i="2"/>
  <c r="K148" i="2"/>
  <c r="J148" i="2"/>
  <c r="X148" i="2" s="1"/>
  <c r="G148" i="2"/>
  <c r="F148" i="2"/>
  <c r="E148" i="2"/>
  <c r="W147" i="2"/>
  <c r="V147" i="2"/>
  <c r="U147" i="2"/>
  <c r="T147" i="2"/>
  <c r="Q147" i="2"/>
  <c r="P147" i="2"/>
  <c r="O147" i="2"/>
  <c r="L147" i="2"/>
  <c r="K147" i="2"/>
  <c r="J147" i="2"/>
  <c r="G147" i="2"/>
  <c r="F147" i="2"/>
  <c r="E147" i="2"/>
  <c r="W146" i="2"/>
  <c r="V146" i="2"/>
  <c r="U146" i="2"/>
  <c r="T146" i="2"/>
  <c r="Q146" i="2"/>
  <c r="P146" i="2"/>
  <c r="O146" i="2"/>
  <c r="L146" i="2"/>
  <c r="K146" i="2"/>
  <c r="J146" i="2"/>
  <c r="G146" i="2"/>
  <c r="F146" i="2"/>
  <c r="Y146" i="2" s="1"/>
  <c r="E146" i="2"/>
  <c r="W145" i="2"/>
  <c r="V145" i="2"/>
  <c r="U145" i="2"/>
  <c r="T145" i="2"/>
  <c r="Q145" i="2"/>
  <c r="P145" i="2"/>
  <c r="O145" i="2"/>
  <c r="L145" i="2"/>
  <c r="K145" i="2"/>
  <c r="J145" i="2"/>
  <c r="G145" i="2"/>
  <c r="F145" i="2"/>
  <c r="E145" i="2"/>
  <c r="W144" i="2"/>
  <c r="V144" i="2"/>
  <c r="Z144" i="2" s="1"/>
  <c r="U144" i="2"/>
  <c r="T144" i="2"/>
  <c r="Q144" i="2"/>
  <c r="P144" i="2"/>
  <c r="O144" i="2"/>
  <c r="L144" i="2"/>
  <c r="K144" i="2"/>
  <c r="J144" i="2"/>
  <c r="X144" i="2" s="1"/>
  <c r="G144" i="2"/>
  <c r="F144" i="2"/>
  <c r="E144" i="2"/>
  <c r="W143" i="2"/>
  <c r="V143" i="2"/>
  <c r="U143" i="2"/>
  <c r="T143" i="2"/>
  <c r="Q143" i="2"/>
  <c r="P143" i="2"/>
  <c r="O143" i="2"/>
  <c r="L143" i="2"/>
  <c r="K143" i="2"/>
  <c r="J143" i="2"/>
  <c r="G143" i="2"/>
  <c r="F143" i="2"/>
  <c r="E143" i="2"/>
  <c r="W142" i="2"/>
  <c r="V142" i="2"/>
  <c r="U142" i="2"/>
  <c r="T142" i="2"/>
  <c r="Q142" i="2"/>
  <c r="P142" i="2"/>
  <c r="O142" i="2"/>
  <c r="L142" i="2"/>
  <c r="K142" i="2"/>
  <c r="J142" i="2"/>
  <c r="G142" i="2"/>
  <c r="F142" i="2"/>
  <c r="Y142" i="2" s="1"/>
  <c r="E142" i="2"/>
  <c r="W141" i="2"/>
  <c r="V141" i="2"/>
  <c r="U141" i="2"/>
  <c r="T141" i="2"/>
  <c r="Q141" i="2"/>
  <c r="P141" i="2"/>
  <c r="O141" i="2"/>
  <c r="L141" i="2"/>
  <c r="K141" i="2"/>
  <c r="J141" i="2"/>
  <c r="G141" i="2"/>
  <c r="F141" i="2"/>
  <c r="Y141" i="2" s="1"/>
  <c r="E141" i="2"/>
  <c r="O135" i="2"/>
  <c r="N135" i="2"/>
  <c r="R135" i="2" s="1"/>
  <c r="M135" i="2"/>
  <c r="L135" i="2"/>
  <c r="J135" i="2"/>
  <c r="I135" i="2"/>
  <c r="Q135" i="2" s="1"/>
  <c r="H135" i="2"/>
  <c r="F135" i="2"/>
  <c r="E135" i="2"/>
  <c r="D135" i="2"/>
  <c r="P135" i="2" s="1"/>
  <c r="O133" i="2"/>
  <c r="N133" i="2"/>
  <c r="M133" i="2"/>
  <c r="L133" i="2"/>
  <c r="J133" i="2"/>
  <c r="I133" i="2"/>
  <c r="Q133" i="2" s="1"/>
  <c r="H133" i="2"/>
  <c r="F133" i="2"/>
  <c r="E133" i="2"/>
  <c r="D133" i="2"/>
  <c r="P133" i="2" s="1"/>
  <c r="O132" i="2"/>
  <c r="N132" i="2"/>
  <c r="M132" i="2"/>
  <c r="L132" i="2"/>
  <c r="J132" i="2"/>
  <c r="I132" i="2"/>
  <c r="H132" i="2"/>
  <c r="F132" i="2"/>
  <c r="R132" i="2" s="1"/>
  <c r="E132" i="2"/>
  <c r="D132" i="2"/>
  <c r="P132" i="2" s="1"/>
  <c r="O131" i="2"/>
  <c r="N131" i="2"/>
  <c r="M131" i="2"/>
  <c r="L131" i="2"/>
  <c r="J131" i="2"/>
  <c r="I131" i="2"/>
  <c r="H131" i="2"/>
  <c r="F131" i="2"/>
  <c r="R131" i="2" s="1"/>
  <c r="E131" i="2"/>
  <c r="D131" i="2"/>
  <c r="O130" i="2"/>
  <c r="N130" i="2"/>
  <c r="R130" i="2" s="1"/>
  <c r="M130" i="2"/>
  <c r="L130" i="2"/>
  <c r="J130" i="2"/>
  <c r="I130" i="2"/>
  <c r="Q130" i="2" s="1"/>
  <c r="H130" i="2"/>
  <c r="F130" i="2"/>
  <c r="E130" i="2"/>
  <c r="D130" i="2"/>
  <c r="P130" i="2" s="1"/>
  <c r="O129" i="2"/>
  <c r="N129" i="2"/>
  <c r="M129" i="2"/>
  <c r="L129" i="2"/>
  <c r="J129" i="2"/>
  <c r="I129" i="2"/>
  <c r="H129" i="2"/>
  <c r="F129" i="2"/>
  <c r="E129" i="2"/>
  <c r="D129" i="2"/>
  <c r="P129" i="2" s="1"/>
  <c r="O128" i="2"/>
  <c r="N128" i="2"/>
  <c r="M128" i="2"/>
  <c r="L128" i="2"/>
  <c r="J128" i="2"/>
  <c r="I128" i="2"/>
  <c r="H128" i="2"/>
  <c r="F128" i="2"/>
  <c r="E128" i="2"/>
  <c r="D128" i="2"/>
  <c r="P128" i="2" s="1"/>
  <c r="O127" i="2"/>
  <c r="N127" i="2"/>
  <c r="M127" i="2"/>
  <c r="L127" i="2"/>
  <c r="J127" i="2"/>
  <c r="I127" i="2"/>
  <c r="H127" i="2"/>
  <c r="F127" i="2"/>
  <c r="E127" i="2"/>
  <c r="D127" i="2"/>
  <c r="O126" i="2"/>
  <c r="J126" i="2"/>
  <c r="R126" i="2" s="1"/>
  <c r="I126" i="2"/>
  <c r="H126" i="2"/>
  <c r="P126" i="2" s="1"/>
  <c r="F126" i="2"/>
  <c r="E126" i="2"/>
  <c r="Q126" i="2" s="1"/>
  <c r="D126" i="2"/>
  <c r="M120" i="2"/>
  <c r="G120" i="2"/>
  <c r="P120" i="2" s="1"/>
  <c r="F120" i="2"/>
  <c r="O120" i="2" s="1"/>
  <c r="E120" i="2"/>
  <c r="N120" i="2" s="1"/>
  <c r="M119" i="2"/>
  <c r="G119" i="2"/>
  <c r="P119" i="2" s="1"/>
  <c r="F119" i="2"/>
  <c r="O119" i="2" s="1"/>
  <c r="E119" i="2"/>
  <c r="N119" i="2" s="1"/>
  <c r="M118" i="2"/>
  <c r="G118" i="2"/>
  <c r="P118" i="2" s="1"/>
  <c r="F118" i="2"/>
  <c r="O118" i="2" s="1"/>
  <c r="E118" i="2"/>
  <c r="N118" i="2" s="1"/>
  <c r="M117" i="2"/>
  <c r="G117" i="2"/>
  <c r="P117" i="2" s="1"/>
  <c r="F117" i="2"/>
  <c r="O117" i="2" s="1"/>
  <c r="E117" i="2"/>
  <c r="N117" i="2" s="1"/>
  <c r="P116" i="2"/>
  <c r="M116" i="2"/>
  <c r="L116" i="2"/>
  <c r="K116" i="2"/>
  <c r="J116" i="2"/>
  <c r="N116" i="2" s="1"/>
  <c r="G116" i="2"/>
  <c r="F116" i="2"/>
  <c r="O116" i="2" s="1"/>
  <c r="E116" i="2"/>
  <c r="M115" i="2"/>
  <c r="L115" i="2"/>
  <c r="K115" i="2"/>
  <c r="J115" i="2"/>
  <c r="G115" i="2"/>
  <c r="F115" i="2"/>
  <c r="O115" i="2" s="1"/>
  <c r="E115" i="2"/>
  <c r="M114" i="2"/>
  <c r="L114" i="2"/>
  <c r="K114" i="2"/>
  <c r="J114" i="2"/>
  <c r="G114" i="2"/>
  <c r="P114" i="2" s="1"/>
  <c r="F114" i="2"/>
  <c r="O114" i="2" s="1"/>
  <c r="E114" i="2"/>
  <c r="M113" i="2"/>
  <c r="L113" i="2"/>
  <c r="K113" i="2"/>
  <c r="J113" i="2"/>
  <c r="G113" i="2"/>
  <c r="P113" i="2" s="1"/>
  <c r="F113" i="2"/>
  <c r="E113" i="2"/>
  <c r="N113" i="2" s="1"/>
  <c r="M112" i="2"/>
  <c r="L112" i="2"/>
  <c r="K112" i="2"/>
  <c r="J112" i="2"/>
  <c r="N112" i="2" s="1"/>
  <c r="G112" i="2"/>
  <c r="P112" i="2" s="1"/>
  <c r="F112" i="2"/>
  <c r="O112" i="2" s="1"/>
  <c r="E112" i="2"/>
  <c r="M111" i="2"/>
  <c r="L111" i="2"/>
  <c r="K111" i="2"/>
  <c r="J111" i="2"/>
  <c r="N111" i="2" s="1"/>
  <c r="G111" i="2"/>
  <c r="P111" i="2" s="1"/>
  <c r="F111" i="2"/>
  <c r="O111" i="2" s="1"/>
  <c r="E111" i="2"/>
  <c r="R105" i="2"/>
  <c r="Q105" i="2"/>
  <c r="P105" i="2"/>
  <c r="O105" i="2"/>
  <c r="L105" i="2"/>
  <c r="U105" i="2" s="1"/>
  <c r="K105" i="2"/>
  <c r="J105" i="2"/>
  <c r="G105" i="2"/>
  <c r="F105" i="2"/>
  <c r="E105" i="2"/>
  <c r="S105" i="2" s="1"/>
  <c r="R104" i="2"/>
  <c r="Q104" i="2"/>
  <c r="P104" i="2"/>
  <c r="O104" i="2"/>
  <c r="L104" i="2"/>
  <c r="K104" i="2"/>
  <c r="J104" i="2"/>
  <c r="G104" i="2"/>
  <c r="F104" i="2"/>
  <c r="E104" i="2"/>
  <c r="R103" i="2"/>
  <c r="Q103" i="2"/>
  <c r="P103" i="2"/>
  <c r="O103" i="2"/>
  <c r="S103" i="2" s="1"/>
  <c r="L103" i="2"/>
  <c r="K103" i="2"/>
  <c r="J103" i="2"/>
  <c r="G103" i="2"/>
  <c r="U103" i="2" s="1"/>
  <c r="F103" i="2"/>
  <c r="E103" i="2"/>
  <c r="R102" i="2"/>
  <c r="Q102" i="2"/>
  <c r="P102" i="2"/>
  <c r="O102" i="2"/>
  <c r="L102" i="2"/>
  <c r="K102" i="2"/>
  <c r="J102" i="2"/>
  <c r="G102" i="2"/>
  <c r="F102" i="2"/>
  <c r="E102" i="2"/>
  <c r="R101" i="2"/>
  <c r="Q101" i="2"/>
  <c r="U101" i="2" s="1"/>
  <c r="P101" i="2"/>
  <c r="O101" i="2"/>
  <c r="L101" i="2"/>
  <c r="K101" i="2"/>
  <c r="J101" i="2"/>
  <c r="G101" i="2"/>
  <c r="F101" i="2"/>
  <c r="E101" i="2"/>
  <c r="S101" i="2" s="1"/>
  <c r="R100" i="2"/>
  <c r="Q100" i="2"/>
  <c r="P100" i="2"/>
  <c r="O100" i="2"/>
  <c r="L100" i="2"/>
  <c r="K100" i="2"/>
  <c r="T100" i="2" s="1"/>
  <c r="J100" i="2"/>
  <c r="G100" i="2"/>
  <c r="F100" i="2"/>
  <c r="E100" i="2"/>
  <c r="S100" i="2" s="1"/>
  <c r="R99" i="2"/>
  <c r="Q99" i="2"/>
  <c r="P99" i="2"/>
  <c r="O99" i="2"/>
  <c r="L99" i="2"/>
  <c r="K99" i="2"/>
  <c r="J99" i="2"/>
  <c r="G99" i="2"/>
  <c r="F99" i="2"/>
  <c r="E99" i="2"/>
  <c r="R98" i="2"/>
  <c r="Q98" i="2"/>
  <c r="U98" i="2" s="1"/>
  <c r="P98" i="2"/>
  <c r="O98" i="2"/>
  <c r="L98" i="2"/>
  <c r="K98" i="2"/>
  <c r="T98" i="2" s="1"/>
  <c r="J98" i="2"/>
  <c r="G98" i="2"/>
  <c r="F98" i="2"/>
  <c r="E98" i="2"/>
  <c r="R97" i="2"/>
  <c r="Q97" i="2"/>
  <c r="U97" i="2" s="1"/>
  <c r="P97" i="2"/>
  <c r="O97" i="2"/>
  <c r="L97" i="2"/>
  <c r="K97" i="2"/>
  <c r="J97" i="2"/>
  <c r="G97" i="2"/>
  <c r="F97" i="2"/>
  <c r="T97" i="2" s="1"/>
  <c r="E97" i="2"/>
  <c r="S97" i="2" s="1"/>
  <c r="R96" i="2"/>
  <c r="Q96" i="2"/>
  <c r="P96" i="2"/>
  <c r="O96" i="2"/>
  <c r="L96" i="2"/>
  <c r="K96" i="2"/>
  <c r="J96" i="2"/>
  <c r="G96" i="2"/>
  <c r="F96" i="2"/>
  <c r="E96" i="2"/>
  <c r="O90" i="2"/>
  <c r="Q90" i="2" s="1"/>
  <c r="N90" i="2"/>
  <c r="M90" i="2"/>
  <c r="L90" i="2"/>
  <c r="K90" i="2"/>
  <c r="J90" i="2"/>
  <c r="H90" i="2"/>
  <c r="G90" i="2"/>
  <c r="S90" i="2" s="1"/>
  <c r="F90" i="2"/>
  <c r="R90" i="2" s="1"/>
  <c r="E90" i="2"/>
  <c r="D90" i="2"/>
  <c r="O89" i="2"/>
  <c r="Q89" i="2" s="1"/>
  <c r="N89" i="2"/>
  <c r="M89" i="2"/>
  <c r="L89" i="2"/>
  <c r="K89" i="2"/>
  <c r="J89" i="2"/>
  <c r="H89" i="2"/>
  <c r="G89" i="2"/>
  <c r="S89" i="2" s="1"/>
  <c r="F89" i="2"/>
  <c r="R89" i="2" s="1"/>
  <c r="E89" i="2"/>
  <c r="D89" i="2"/>
  <c r="O88" i="2"/>
  <c r="Q88" i="2" s="1"/>
  <c r="N88" i="2"/>
  <c r="M88" i="2"/>
  <c r="L88" i="2"/>
  <c r="K88" i="2"/>
  <c r="J88" i="2"/>
  <c r="H88" i="2"/>
  <c r="G88" i="2"/>
  <c r="S88" i="2" s="1"/>
  <c r="F88" i="2"/>
  <c r="R88" i="2" s="1"/>
  <c r="E88" i="2"/>
  <c r="D88" i="2"/>
  <c r="S86" i="2"/>
  <c r="R86" i="2"/>
  <c r="O86" i="2"/>
  <c r="Q86" i="2" s="1"/>
  <c r="N86" i="2"/>
  <c r="T86" i="2" s="1"/>
  <c r="M86" i="2"/>
  <c r="L86" i="2"/>
  <c r="K86" i="2"/>
  <c r="J86" i="2"/>
  <c r="Q85" i="2"/>
  <c r="O85" i="2"/>
  <c r="P85" i="2" s="1"/>
  <c r="N85" i="2"/>
  <c r="H85" i="2"/>
  <c r="G85" i="2"/>
  <c r="S85" i="2" s="1"/>
  <c r="F85" i="2"/>
  <c r="R85" i="2" s="1"/>
  <c r="E85" i="2"/>
  <c r="D85" i="2"/>
  <c r="R84" i="2"/>
  <c r="O84" i="2"/>
  <c r="Q84" i="2" s="1"/>
  <c r="N84" i="2"/>
  <c r="M84" i="2"/>
  <c r="S84" i="2" s="1"/>
  <c r="L84" i="2"/>
  <c r="K84" i="2"/>
  <c r="J84" i="2"/>
  <c r="H84" i="2"/>
  <c r="Q83" i="2"/>
  <c r="O83" i="2"/>
  <c r="P83" i="2" s="1"/>
  <c r="N83" i="2"/>
  <c r="M83" i="2"/>
  <c r="L83" i="2"/>
  <c r="K83" i="2"/>
  <c r="J83" i="2"/>
  <c r="H83" i="2"/>
  <c r="G83" i="2"/>
  <c r="F83" i="2"/>
  <c r="R83" i="2" s="1"/>
  <c r="E83" i="2"/>
  <c r="D83" i="2"/>
  <c r="O82" i="2"/>
  <c r="Q82" i="2" s="1"/>
  <c r="N82" i="2"/>
  <c r="M82" i="2"/>
  <c r="L82" i="2"/>
  <c r="K82" i="2"/>
  <c r="J82" i="2"/>
  <c r="H82" i="2"/>
  <c r="G82" i="2"/>
  <c r="S82" i="2" s="1"/>
  <c r="F82" i="2"/>
  <c r="R82" i="2" s="1"/>
  <c r="E82" i="2"/>
  <c r="D82" i="2"/>
  <c r="Q81" i="2"/>
  <c r="O81" i="2"/>
  <c r="P81" i="2" s="1"/>
  <c r="N81" i="2"/>
  <c r="M81" i="2"/>
  <c r="L81" i="2"/>
  <c r="K81" i="2"/>
  <c r="J81" i="2"/>
  <c r="H81" i="2"/>
  <c r="G81" i="2"/>
  <c r="F81" i="2"/>
  <c r="R81" i="2" s="1"/>
  <c r="E81" i="2"/>
  <c r="D81" i="2"/>
  <c r="AG75" i="2"/>
  <c r="Q75" i="2"/>
  <c r="P75" i="2"/>
  <c r="O75" i="2"/>
  <c r="AH75" i="2" s="1"/>
  <c r="L75" i="2"/>
  <c r="K75" i="2"/>
  <c r="J75" i="2"/>
  <c r="G75" i="2"/>
  <c r="AJ75" i="2" s="1"/>
  <c r="F75" i="2"/>
  <c r="AI75" i="2" s="1"/>
  <c r="E75" i="2"/>
  <c r="AG73" i="2"/>
  <c r="Q73" i="2"/>
  <c r="P73" i="2"/>
  <c r="O73" i="2"/>
  <c r="L73" i="2"/>
  <c r="K73" i="2"/>
  <c r="J73" i="2"/>
  <c r="G73" i="2"/>
  <c r="F73" i="2"/>
  <c r="E73" i="2"/>
  <c r="AG72" i="2"/>
  <c r="Q72" i="2"/>
  <c r="AJ72" i="2" s="1"/>
  <c r="P72" i="2"/>
  <c r="AI72" i="2" s="1"/>
  <c r="O72" i="2"/>
  <c r="AH72" i="2" s="1"/>
  <c r="AG71" i="2"/>
  <c r="Q71" i="2"/>
  <c r="AJ71" i="2" s="1"/>
  <c r="P71" i="2"/>
  <c r="AI71" i="2" s="1"/>
  <c r="O71" i="2"/>
  <c r="AH71" i="2" s="1"/>
  <c r="AG70" i="2"/>
  <c r="AF70" i="2"/>
  <c r="AE70" i="2"/>
  <c r="AD70" i="2"/>
  <c r="AA70" i="2"/>
  <c r="Z70" i="2"/>
  <c r="Y70" i="2"/>
  <c r="V70" i="2"/>
  <c r="U70" i="2"/>
  <c r="T70" i="2"/>
  <c r="Q70" i="2"/>
  <c r="P70" i="2"/>
  <c r="O70" i="2"/>
  <c r="L70" i="2"/>
  <c r="K70" i="2"/>
  <c r="J70" i="2"/>
  <c r="AH70" i="2" s="1"/>
  <c r="G70" i="2"/>
  <c r="F70" i="2"/>
  <c r="AI70" i="2" s="1"/>
  <c r="E70" i="2"/>
  <c r="AG69" i="2"/>
  <c r="AF69" i="2"/>
  <c r="AE69" i="2"/>
  <c r="AD69" i="2"/>
  <c r="AA69" i="2"/>
  <c r="Z69" i="2"/>
  <c r="Y69" i="2"/>
  <c r="V69" i="2"/>
  <c r="U69" i="2"/>
  <c r="T69" i="2"/>
  <c r="Q69" i="2"/>
  <c r="P69" i="2"/>
  <c r="O69" i="2"/>
  <c r="AG67" i="2"/>
  <c r="AF67" i="2"/>
  <c r="AE67" i="2"/>
  <c r="AD67" i="2"/>
  <c r="AA67" i="2"/>
  <c r="Z67" i="2"/>
  <c r="Y67" i="2"/>
  <c r="V67" i="2"/>
  <c r="U67" i="2"/>
  <c r="T67" i="2"/>
  <c r="Q67" i="2"/>
  <c r="P67" i="2"/>
  <c r="O67" i="2"/>
  <c r="L67" i="2"/>
  <c r="K67" i="2"/>
  <c r="J67" i="2"/>
  <c r="G67" i="2"/>
  <c r="F67" i="2"/>
  <c r="AI67" i="2" s="1"/>
  <c r="E67" i="2"/>
  <c r="AG66" i="2"/>
  <c r="AF66" i="2"/>
  <c r="AE66" i="2"/>
  <c r="AD66" i="2"/>
  <c r="AA66" i="2"/>
  <c r="Z66" i="2"/>
  <c r="Y66" i="2"/>
  <c r="V66" i="2"/>
  <c r="U66" i="2"/>
  <c r="T66" i="2"/>
  <c r="Q66" i="2"/>
  <c r="P66" i="2"/>
  <c r="O66" i="2"/>
  <c r="L66" i="2"/>
  <c r="K66" i="2"/>
  <c r="J66" i="2"/>
  <c r="G66" i="2"/>
  <c r="F66" i="2"/>
  <c r="AI66" i="2" s="1"/>
  <c r="E66" i="2"/>
  <c r="R60" i="2"/>
  <c r="Q60" i="2"/>
  <c r="U60" i="2" s="1"/>
  <c r="P60" i="2"/>
  <c r="O60" i="2"/>
  <c r="L60" i="2"/>
  <c r="K60" i="2"/>
  <c r="T60" i="2" s="1"/>
  <c r="J60" i="2"/>
  <c r="G60" i="2"/>
  <c r="F60" i="2"/>
  <c r="E60" i="2"/>
  <c r="S60" i="2" s="1"/>
  <c r="R59" i="2"/>
  <c r="Q59" i="2"/>
  <c r="P59" i="2"/>
  <c r="O59" i="2"/>
  <c r="L59" i="2"/>
  <c r="K59" i="2"/>
  <c r="J59" i="2"/>
  <c r="G59" i="2"/>
  <c r="F59" i="2"/>
  <c r="T59" i="2" s="1"/>
  <c r="E59" i="2"/>
  <c r="S59" i="2" s="1"/>
  <c r="R58" i="2"/>
  <c r="Q58" i="2"/>
  <c r="P58" i="2"/>
  <c r="O58" i="2"/>
  <c r="L58" i="2"/>
  <c r="K58" i="2"/>
  <c r="J58" i="2"/>
  <c r="G58" i="2"/>
  <c r="U58" i="2" s="1"/>
  <c r="F58" i="2"/>
  <c r="E58" i="2"/>
  <c r="R56" i="2"/>
  <c r="Q56" i="2"/>
  <c r="P56" i="2"/>
  <c r="O56" i="2"/>
  <c r="S56" i="2" s="1"/>
  <c r="L56" i="2"/>
  <c r="K56" i="2"/>
  <c r="J56" i="2"/>
  <c r="G56" i="2"/>
  <c r="U56" i="2" s="1"/>
  <c r="F56" i="2"/>
  <c r="E56" i="2"/>
  <c r="R52" i="2"/>
  <c r="Q52" i="2"/>
  <c r="U52" i="2" s="1"/>
  <c r="P52" i="2"/>
  <c r="O52" i="2"/>
  <c r="L52" i="2"/>
  <c r="K52" i="2"/>
  <c r="J52" i="2"/>
  <c r="G52" i="2"/>
  <c r="F52" i="2"/>
  <c r="E52" i="2"/>
  <c r="S52" i="2" s="1"/>
  <c r="R51" i="2"/>
  <c r="Q51" i="2"/>
  <c r="P51" i="2"/>
  <c r="O51" i="2"/>
  <c r="L51" i="2"/>
  <c r="K51" i="2"/>
  <c r="J51" i="2"/>
  <c r="G51" i="2"/>
  <c r="F51" i="2"/>
  <c r="T51" i="2" s="1"/>
  <c r="E51" i="2"/>
  <c r="S51" i="2" s="1"/>
  <c r="G45" i="2"/>
  <c r="F45" i="2"/>
  <c r="E45" i="2"/>
  <c r="G41" i="2"/>
  <c r="F41" i="2"/>
  <c r="E41" i="2"/>
  <c r="G38" i="2"/>
  <c r="F38" i="2"/>
  <c r="E38" i="2"/>
  <c r="G37" i="2"/>
  <c r="F37" i="2"/>
  <c r="E37" i="2"/>
  <c r="G36" i="2"/>
  <c r="F36" i="2"/>
  <c r="E36" i="2"/>
  <c r="H30" i="2"/>
  <c r="G30" i="2"/>
  <c r="F30" i="2"/>
  <c r="E30" i="2"/>
  <c r="D30" i="2"/>
  <c r="H28" i="2"/>
  <c r="G28" i="2"/>
  <c r="F28" i="2"/>
  <c r="E28" i="2"/>
  <c r="D28" i="2"/>
  <c r="H25" i="2"/>
  <c r="G25" i="2"/>
  <c r="F25" i="2"/>
  <c r="E25" i="2"/>
  <c r="D25" i="2"/>
  <c r="H22" i="2"/>
  <c r="G22" i="2"/>
  <c r="F22" i="2"/>
  <c r="E22" i="2"/>
  <c r="D22" i="2"/>
  <c r="H21" i="2"/>
  <c r="G21" i="2"/>
  <c r="F21" i="2"/>
  <c r="E21" i="2"/>
  <c r="D21" i="2"/>
  <c r="H14" i="2"/>
  <c r="G14" i="2"/>
  <c r="F14" i="2"/>
  <c r="E14" i="2"/>
  <c r="D14" i="2"/>
  <c r="H12" i="2"/>
  <c r="G12" i="2"/>
  <c r="F12" i="2"/>
  <c r="E12" i="2"/>
  <c r="D12" i="2"/>
  <c r="H11" i="2"/>
  <c r="G11" i="2"/>
  <c r="F11" i="2"/>
  <c r="E11" i="2"/>
  <c r="D11" i="2"/>
  <c r="H10" i="2"/>
  <c r="G10" i="2"/>
  <c r="F10" i="2"/>
  <c r="E10" i="2"/>
  <c r="D10" i="2"/>
  <c r="H9" i="2"/>
  <c r="G9" i="2"/>
  <c r="F9" i="2"/>
  <c r="E9" i="2"/>
  <c r="D9" i="2"/>
  <c r="H8" i="2"/>
  <c r="G8" i="2"/>
  <c r="F8" i="2"/>
  <c r="E8" i="2"/>
  <c r="D8" i="2"/>
  <c r="H7" i="2"/>
  <c r="G7" i="2"/>
  <c r="F7" i="2"/>
  <c r="E7" i="2"/>
  <c r="D7" i="2"/>
  <c r="H6" i="2"/>
  <c r="G6" i="2"/>
  <c r="F6" i="2"/>
  <c r="E6" i="2"/>
  <c r="D6" i="2"/>
  <c r="S58" i="2" l="1"/>
  <c r="AJ67" i="2"/>
  <c r="AJ73" i="2"/>
  <c r="S98" i="2"/>
  <c r="T105" i="2"/>
  <c r="X142" i="2"/>
  <c r="Z142" i="2"/>
  <c r="Y144" i="2"/>
  <c r="X150" i="2"/>
  <c r="Z150" i="2"/>
  <c r="Z156" i="2"/>
  <c r="Z163" i="2"/>
  <c r="X186" i="2"/>
  <c r="W187" i="2"/>
  <c r="V188" i="2"/>
  <c r="AQ6" i="3"/>
  <c r="AO13" i="3"/>
  <c r="Z50" i="3"/>
  <c r="AH69" i="2"/>
  <c r="AJ69" i="2"/>
  <c r="AH73" i="2"/>
  <c r="T82" i="2"/>
  <c r="S83" i="2"/>
  <c r="T84" i="2"/>
  <c r="T88" i="2"/>
  <c r="T90" i="2"/>
  <c r="Q127" i="2"/>
  <c r="R129" i="2"/>
  <c r="X147" i="2"/>
  <c r="Z147" i="2"/>
  <c r="Y149" i="2"/>
  <c r="R177" i="2"/>
  <c r="X187" i="2"/>
  <c r="W188" i="2"/>
  <c r="V189" i="2"/>
  <c r="AP13" i="3"/>
  <c r="S35" i="3"/>
  <c r="S38" i="3"/>
  <c r="S41" i="3"/>
  <c r="Z51" i="3"/>
  <c r="W52" i="3"/>
  <c r="Z52" i="3"/>
  <c r="Y53" i="3"/>
  <c r="AJ66" i="2"/>
  <c r="S96" i="2"/>
  <c r="S99" i="2"/>
  <c r="U99" i="2"/>
  <c r="T101" i="2"/>
  <c r="AR9" i="3"/>
  <c r="T58" i="2"/>
  <c r="AH66" i="2"/>
  <c r="AH67" i="2"/>
  <c r="T81" i="2"/>
  <c r="P82" i="2"/>
  <c r="P84" i="2"/>
  <c r="T85" i="2"/>
  <c r="S102" i="2"/>
  <c r="T103" i="2"/>
  <c r="N114" i="2"/>
  <c r="N115" i="2"/>
  <c r="P127" i="2"/>
  <c r="Q128" i="2"/>
  <c r="P131" i="2"/>
  <c r="X141" i="2"/>
  <c r="Z141" i="2"/>
  <c r="Y143" i="2"/>
  <c r="X149" i="2"/>
  <c r="Z149" i="2"/>
  <c r="Z159" i="2"/>
  <c r="W162" i="2"/>
  <c r="Z162" i="2"/>
  <c r="W163" i="2"/>
  <c r="Q171" i="2"/>
  <c r="P172" i="2"/>
  <c r="R178" i="2"/>
  <c r="AR8" i="3"/>
  <c r="AO10" i="3"/>
  <c r="AR10" i="3"/>
  <c r="AR11" i="3"/>
  <c r="S36" i="3"/>
  <c r="S39" i="3"/>
  <c r="S42" i="3"/>
  <c r="U51" i="2"/>
  <c r="U59" i="2"/>
  <c r="U96" i="2"/>
  <c r="U100" i="2"/>
  <c r="O113" i="2"/>
  <c r="R133" i="2"/>
  <c r="X146" i="2"/>
  <c r="Z146" i="2"/>
  <c r="Y148" i="2"/>
  <c r="X156" i="2"/>
  <c r="X159" i="2"/>
  <c r="Z186" i="2"/>
  <c r="Y189" i="2"/>
  <c r="X190" i="2"/>
  <c r="W192" i="2"/>
  <c r="W193" i="2"/>
  <c r="W194" i="2"/>
  <c r="AQ13" i="3"/>
  <c r="T41" i="3"/>
  <c r="X50" i="3"/>
  <c r="W51" i="3"/>
  <c r="V54" i="3"/>
  <c r="V56" i="3"/>
  <c r="V57" i="3"/>
  <c r="V58" i="3"/>
  <c r="S66" i="3"/>
  <c r="S72" i="3"/>
  <c r="T52" i="2"/>
  <c r="AJ70" i="2"/>
  <c r="AI73" i="2"/>
  <c r="S81" i="2"/>
  <c r="T89" i="2"/>
  <c r="T96" i="2"/>
  <c r="P115" i="2"/>
  <c r="Q129" i="2"/>
  <c r="X143" i="2"/>
  <c r="Z143" i="2"/>
  <c r="Y145" i="2"/>
  <c r="Y156" i="2"/>
  <c r="W156" i="2"/>
  <c r="Y162" i="2"/>
  <c r="Y163" i="2"/>
  <c r="Q177" i="2"/>
  <c r="Y190" i="2"/>
  <c r="X191" i="2"/>
  <c r="X192" i="2"/>
  <c r="AR7" i="3"/>
  <c r="AP8" i="3"/>
  <c r="AN8" i="3"/>
  <c r="AQ8" i="3"/>
  <c r="AR14" i="3"/>
  <c r="U35" i="3"/>
  <c r="U38" i="3"/>
  <c r="U41" i="3"/>
  <c r="X51" i="3"/>
  <c r="X52" i="3"/>
  <c r="W53" i="3"/>
  <c r="Z53" i="3"/>
  <c r="W55" i="3"/>
  <c r="W58" i="3"/>
  <c r="W59" i="3"/>
  <c r="Z59" i="3"/>
  <c r="T56" i="2"/>
  <c r="AI69" i="2"/>
  <c r="T83" i="2"/>
  <c r="T102" i="2"/>
  <c r="R128" i="2"/>
  <c r="Q131" i="2"/>
  <c r="X145" i="2"/>
  <c r="Z145" i="2"/>
  <c r="Y147" i="2"/>
  <c r="T171" i="2"/>
  <c r="T174" i="2"/>
  <c r="S176" i="2"/>
  <c r="S177" i="2"/>
  <c r="Q178" i="2"/>
  <c r="X194" i="2"/>
  <c r="Z195" i="2"/>
  <c r="AP5" i="3"/>
  <c r="AO5" i="3"/>
  <c r="AP10" i="3"/>
  <c r="AN11" i="3"/>
  <c r="U36" i="3"/>
  <c r="U42" i="3"/>
  <c r="W57" i="3"/>
  <c r="P86" i="2"/>
  <c r="P88" i="2"/>
  <c r="P89" i="2"/>
  <c r="P90" i="2"/>
  <c r="T99" i="2"/>
  <c r="U102" i="2"/>
  <c r="S104" i="2"/>
  <c r="T104" i="2"/>
  <c r="U104" i="2"/>
  <c r="Y159" i="2"/>
  <c r="P171" i="2"/>
  <c r="W186" i="2"/>
  <c r="X189" i="2"/>
  <c r="Y192" i="2"/>
  <c r="AO8" i="3"/>
  <c r="W50" i="3"/>
  <c r="Y52" i="3"/>
  <c r="V53" i="3"/>
  <c r="W56" i="3"/>
  <c r="N172" i="2"/>
  <c r="T172" i="2" s="1"/>
  <c r="AN5" i="3"/>
  <c r="AR5" i="3"/>
  <c r="AO7" i="3"/>
  <c r="T73" i="3"/>
  <c r="R127" i="2"/>
  <c r="Q132" i="2"/>
  <c r="AQ10" i="3"/>
  <c r="U39" i="3"/>
  <c r="X162" i="2"/>
  <c r="V187" i="2"/>
  <c r="Z187" i="2"/>
  <c r="W190" i="2"/>
  <c r="X193" i="2"/>
  <c r="AN6" i="3"/>
  <c r="AR6" i="3"/>
  <c r="AO9" i="3"/>
  <c r="AO14" i="3"/>
  <c r="S37" i="3"/>
  <c r="S44" i="3"/>
  <c r="V51" i="3"/>
  <c r="W54" i="3"/>
  <c r="X55" i="3"/>
  <c r="Z55" i="3"/>
  <c r="Y58" i="3"/>
  <c r="V59" i="3"/>
  <c r="S73" i="3"/>
</calcChain>
</file>

<file path=xl/sharedStrings.xml><?xml version="1.0" encoding="utf-8"?>
<sst xmlns="http://schemas.openxmlformats.org/spreadsheetml/2006/main" count="915" uniqueCount="189">
  <si>
    <t>Leki OTC</t>
  </si>
  <si>
    <t>Nazwa leku</t>
  </si>
  <si>
    <t>Leki Rx</t>
  </si>
  <si>
    <t>Aspirin C 10 tabletek</t>
  </si>
  <si>
    <t>Mysimba 8mg+ 90mg 112 tabletek</t>
  </si>
  <si>
    <t>Voltaren żel 50 mg</t>
  </si>
  <si>
    <t>Cardura XL 4mg 30 tabletek</t>
  </si>
  <si>
    <t>Nurofen express 400 mg x 20 tabletek</t>
  </si>
  <si>
    <t xml:space="preserve">Yasmin x 21 tabletek </t>
  </si>
  <si>
    <t>Tartum Verde spray 1,5 mg/ml  30ml</t>
  </si>
  <si>
    <t>Preductal mr 35 mg 60 tabletek</t>
  </si>
  <si>
    <t>Mucosolvan syrop 6 mg/ml 100 ml</t>
  </si>
  <si>
    <t>Xarelto 20x28 tabletek</t>
  </si>
  <si>
    <t>Hunga</t>
  </si>
  <si>
    <t>Średnie kursy</t>
  </si>
  <si>
    <t>HUF vs EUR 2018</t>
  </si>
  <si>
    <t>HUF vs EUR 2019</t>
  </si>
  <si>
    <t>HUF vs USD 2018</t>
  </si>
  <si>
    <t>HUF vs USD 2019</t>
  </si>
  <si>
    <t>intl dollar vs HUF</t>
  </si>
  <si>
    <t>Węgry</t>
  </si>
  <si>
    <t>Budapeszt</t>
  </si>
  <si>
    <t>EUR 2018</t>
  </si>
  <si>
    <t>EUR 2019</t>
  </si>
  <si>
    <t>USD 2018</t>
  </si>
  <si>
    <t>USD 2019</t>
  </si>
  <si>
    <t>intl dollar</t>
  </si>
  <si>
    <t>OTC 1</t>
  </si>
  <si>
    <t>OTC 2</t>
  </si>
  <si>
    <t>OTC 3</t>
  </si>
  <si>
    <t>OTC 4</t>
  </si>
  <si>
    <t>OTC 5</t>
  </si>
  <si>
    <t>Rx 1</t>
  </si>
  <si>
    <t>Rx2</t>
  </si>
  <si>
    <t>Rx 3</t>
  </si>
  <si>
    <t>Rx 4</t>
  </si>
  <si>
    <t>Rx 5</t>
  </si>
  <si>
    <t>IDR vs EUR 2018</t>
  </si>
  <si>
    <t>IDR vs EUR 2019</t>
  </si>
  <si>
    <t>IDR vs USD 2018</t>
  </si>
  <si>
    <t>IDR vs USD 2019</t>
  </si>
  <si>
    <t>intl dollar vs IDR</t>
  </si>
  <si>
    <t>Indonezja</t>
  </si>
  <si>
    <t>Dżakarta</t>
  </si>
  <si>
    <t>EUR vs USD 2018</t>
  </si>
  <si>
    <t>EUR vs USD 2019</t>
  </si>
  <si>
    <t>intl dollar vs EUR</t>
  </si>
  <si>
    <t>Belgia</t>
  </si>
  <si>
    <t>1#</t>
  </si>
  <si>
    <t>EUR</t>
  </si>
  <si>
    <t>Rx 2</t>
  </si>
  <si>
    <t xml:space="preserve">Finlandia </t>
  </si>
  <si>
    <t>Turku</t>
  </si>
  <si>
    <t>2#</t>
  </si>
  <si>
    <t>3#</t>
  </si>
  <si>
    <t>średnia EUR</t>
  </si>
  <si>
    <t>średnia USD 2018</t>
  </si>
  <si>
    <t>średnia USD 2019</t>
  </si>
  <si>
    <t>średnia intl dollar</t>
  </si>
  <si>
    <t>Niemcy</t>
  </si>
  <si>
    <t>Adlershof</t>
  </si>
  <si>
    <t>Nollendorfplatz</t>
  </si>
  <si>
    <t>Kolonia</t>
  </si>
  <si>
    <t>4#</t>
  </si>
  <si>
    <t>5#</t>
  </si>
  <si>
    <t>średnia 2019</t>
  </si>
  <si>
    <t>HRV vs EUR 2018</t>
  </si>
  <si>
    <t>HRV vs EUR 2019</t>
  </si>
  <si>
    <t>HRV vs USD 2018</t>
  </si>
  <si>
    <t>HRV vs USD 2019</t>
  </si>
  <si>
    <t>intl dollar vs HRV</t>
  </si>
  <si>
    <t>Chorwacja</t>
  </si>
  <si>
    <t>Optaija</t>
  </si>
  <si>
    <t>średnia</t>
  </si>
  <si>
    <t>Austria</t>
  </si>
  <si>
    <t>Wiedeń</t>
  </si>
  <si>
    <t>Włochy</t>
  </si>
  <si>
    <t>Rzym</t>
  </si>
  <si>
    <t>EUR vs intl dollar</t>
  </si>
  <si>
    <t>Hiszpania</t>
  </si>
  <si>
    <t>Segovia</t>
  </si>
  <si>
    <t>Torre Caldera</t>
  </si>
  <si>
    <t>Benidorn</t>
  </si>
  <si>
    <t>średnia Euro</t>
  </si>
  <si>
    <t>Portugalia</t>
  </si>
  <si>
    <t>Porto</t>
  </si>
  <si>
    <t>TRY vs EUR 2018</t>
  </si>
  <si>
    <t>TRY vs EUR 2019</t>
  </si>
  <si>
    <t>TRY vs USD 2018</t>
  </si>
  <si>
    <t>TRY vs USD 2019</t>
  </si>
  <si>
    <t>intl dollar vs TRY</t>
  </si>
  <si>
    <t>Turcja</t>
  </si>
  <si>
    <t>Adapazarı</t>
  </si>
  <si>
    <t>Serdivan</t>
  </si>
  <si>
    <t>średnia TRY</t>
  </si>
  <si>
    <t>AUD vs EUR 2018</t>
  </si>
  <si>
    <t>AUD vs EUR 2019</t>
  </si>
  <si>
    <t>AUD vs USD 2018</t>
  </si>
  <si>
    <t>AUD vs USD 2019</t>
  </si>
  <si>
    <t>intl dollar vs AUD</t>
  </si>
  <si>
    <t>Australia</t>
  </si>
  <si>
    <t>Brisbane</t>
  </si>
  <si>
    <t xml:space="preserve">Murrumba Downs
</t>
  </si>
  <si>
    <t>PLN vs EUR 2018</t>
  </si>
  <si>
    <t>PLN vs EUR 2019</t>
  </si>
  <si>
    <t>PLN vs USD 2018</t>
  </si>
  <si>
    <t>PLN vs USD 2019</t>
  </si>
  <si>
    <t>intl dollar vs PLN</t>
  </si>
  <si>
    <t>Polska</t>
  </si>
  <si>
    <t>średnia PLN</t>
  </si>
  <si>
    <t>CZK vs EUR 2018</t>
  </si>
  <si>
    <t>CZK vs EUR 2019</t>
  </si>
  <si>
    <t>CZK vs USD 2018</t>
  </si>
  <si>
    <t>CZK vs USD 2019</t>
  </si>
  <si>
    <t>intl dollar vs CZK</t>
  </si>
  <si>
    <t>Czechy</t>
  </si>
  <si>
    <t>Zacler</t>
  </si>
  <si>
    <t>średnia CZK</t>
  </si>
  <si>
    <t>NOK vs EUR 2018</t>
  </si>
  <si>
    <t>NOK vs EUR 2019</t>
  </si>
  <si>
    <t>NOK vs USD 2018</t>
  </si>
  <si>
    <t>NOK vs USD 2019</t>
  </si>
  <si>
    <t>intl dollar vs NOK</t>
  </si>
  <si>
    <t>Norwegia</t>
  </si>
  <si>
    <t>Grecja</t>
  </si>
  <si>
    <t>Ateny</t>
  </si>
  <si>
    <t>RON vs EUR 2018</t>
  </si>
  <si>
    <t>RON vs EUR 2019</t>
  </si>
  <si>
    <t>RON vs USD 2018</t>
  </si>
  <si>
    <t>RON vs USD 2019</t>
  </si>
  <si>
    <t>intl dollar vs RON</t>
  </si>
  <si>
    <t>Rumunia</t>
  </si>
  <si>
    <t>średnia RON</t>
  </si>
  <si>
    <t>JPY vs EUR 2018</t>
  </si>
  <si>
    <t>JPY  vs EUR 2019</t>
  </si>
  <si>
    <t>JPY  vs USD 2018</t>
  </si>
  <si>
    <t>JPY  vs USD 2019</t>
  </si>
  <si>
    <t>intl dollar vs JPY</t>
  </si>
  <si>
    <t>Japonia</t>
  </si>
  <si>
    <t>średnia JPY</t>
  </si>
  <si>
    <t>BRL vs EUR 2018</t>
  </si>
  <si>
    <t>BRL vs EUR 2019</t>
  </si>
  <si>
    <t>BRL vs USD 2018</t>
  </si>
  <si>
    <t>BRL vs USD 2019</t>
  </si>
  <si>
    <t>BRL vs intl dollar</t>
  </si>
  <si>
    <t>Brazylia</t>
  </si>
  <si>
    <t>USD vs EUR 2018</t>
  </si>
  <si>
    <t>USD vs EUR 2019</t>
  </si>
  <si>
    <t>intl dollar vs USD</t>
  </si>
  <si>
    <t>USA</t>
  </si>
  <si>
    <t>USD</t>
  </si>
  <si>
    <t>CHF vs EUR 2018</t>
  </si>
  <si>
    <t>CHF vs EUR 2019</t>
  </si>
  <si>
    <t>CHF vs USD 2018</t>
  </si>
  <si>
    <t>CHFvs USD 2019</t>
  </si>
  <si>
    <t>intl dollar vs CHF</t>
  </si>
  <si>
    <t>Szwajcaria</t>
  </si>
  <si>
    <t>Xarelto 20 x 28 tabletek</t>
  </si>
  <si>
    <t>państwo</t>
  </si>
  <si>
    <t>cena</t>
  </si>
  <si>
    <t>Greece</t>
  </si>
  <si>
    <t>Czech Republic</t>
  </si>
  <si>
    <t>Romania</t>
  </si>
  <si>
    <t>Poland</t>
  </si>
  <si>
    <t>Croatia</t>
  </si>
  <si>
    <t>Belgium</t>
  </si>
  <si>
    <t>Portugal</t>
  </si>
  <si>
    <t>Germany</t>
  </si>
  <si>
    <t>Spain</t>
  </si>
  <si>
    <t>Italy</t>
  </si>
  <si>
    <t>Finland</t>
  </si>
  <si>
    <t>regulowane</t>
  </si>
  <si>
    <t>nieregulowane</t>
  </si>
  <si>
    <t>Yasmin 21 tabletek</t>
  </si>
  <si>
    <t>Norway</t>
  </si>
  <si>
    <t>Switzerland</t>
  </si>
  <si>
    <t>Brazil</t>
  </si>
  <si>
    <t>Japan</t>
  </si>
  <si>
    <t>Turkey</t>
  </si>
  <si>
    <t>Indonesia</t>
  </si>
  <si>
    <t>deregulowane</t>
  </si>
  <si>
    <t>Mysimba 8 mg+90 mg, 112 tabletek</t>
  </si>
  <si>
    <t>Hungary</t>
  </si>
  <si>
    <t>Brasil</t>
  </si>
  <si>
    <t>Voltaren żel 50mg</t>
  </si>
  <si>
    <t>FInland</t>
  </si>
  <si>
    <t>Mucosolvan 6mg/ml 100ml</t>
  </si>
  <si>
    <t xml:space="preserve">Nurofen express 400 mg x 20 </t>
  </si>
  <si>
    <t>Tantum Verde spray 1,5 mg/ml 30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_-;\-* #,##0.00_-;_-* &quot;-&quot;??_-;_-@"/>
  </numFmts>
  <fonts count="19">
    <font>
      <sz val="10"/>
      <color rgb="FF000000"/>
      <name val="Arial"/>
      <scheme val="minor"/>
    </font>
    <font>
      <sz val="10"/>
      <color theme="1"/>
      <name val="Arial"/>
    </font>
    <font>
      <sz val="10"/>
      <color rgb="FF000000"/>
      <name val="Arial"/>
    </font>
    <font>
      <b/>
      <sz val="10"/>
      <color theme="1"/>
      <name val="Arial"/>
    </font>
    <font>
      <sz val="10"/>
      <color rgb="FF000000"/>
      <name val="Oi"/>
    </font>
    <font>
      <sz val="8"/>
      <color rgb="FF202122"/>
      <name val="Arial"/>
    </font>
    <font>
      <sz val="10"/>
      <color rgb="FFFF0000"/>
      <name val="Arial"/>
    </font>
    <font>
      <b/>
      <sz val="10"/>
      <color rgb="FF000000"/>
      <name val="Roboto"/>
    </font>
    <font>
      <b/>
      <sz val="10"/>
      <color rgb="FF666666"/>
      <name val="Oi"/>
    </font>
    <font>
      <b/>
      <sz val="10"/>
      <color rgb="FF000000"/>
      <name val="Arial"/>
    </font>
    <font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</font>
    <font>
      <b/>
      <sz val="10"/>
      <color rgb="FF000000"/>
      <name val="Roboto"/>
    </font>
    <font>
      <sz val="10"/>
      <color theme="1"/>
      <name val="Arial"/>
      <scheme val="minor"/>
    </font>
    <font>
      <b/>
      <sz val="12"/>
      <color theme="5"/>
      <name val="Arial"/>
    </font>
    <font>
      <sz val="10"/>
      <color rgb="FF000000"/>
      <name val="Roboto"/>
    </font>
    <font>
      <b/>
      <sz val="12"/>
      <color rgb="FFFF0000"/>
      <name val="Arial"/>
    </font>
    <font>
      <sz val="11"/>
      <color theme="1"/>
      <name val="Arial"/>
    </font>
  </fonts>
  <fills count="18">
    <fill>
      <patternFill patternType="none"/>
    </fill>
    <fill>
      <patternFill patternType="gray125"/>
    </fill>
    <fill>
      <patternFill patternType="solid">
        <fgColor rgb="FFB6D7A8"/>
        <bgColor rgb="FFB6D7A8"/>
      </patternFill>
    </fill>
    <fill>
      <patternFill patternType="solid">
        <fgColor rgb="FFF4CCCC"/>
        <bgColor rgb="FFF4CCCC"/>
      </patternFill>
    </fill>
    <fill>
      <patternFill patternType="solid">
        <fgColor rgb="FFEA4335"/>
        <bgColor rgb="FFEA4335"/>
      </patternFill>
    </fill>
    <fill>
      <patternFill patternType="solid">
        <fgColor rgb="FFD9EAD3"/>
        <bgColor rgb="FFD9EAD3"/>
      </patternFill>
    </fill>
    <fill>
      <patternFill patternType="solid">
        <fgColor rgb="FFA2C4C9"/>
        <bgColor rgb="FFA2C4C9"/>
      </patternFill>
    </fill>
    <fill>
      <patternFill patternType="solid">
        <fgColor rgb="FFD0E0E3"/>
        <bgColor rgb="FFD0E0E3"/>
      </patternFill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  <fill>
      <patternFill patternType="solid">
        <fgColor theme="4"/>
        <bgColor theme="4"/>
      </patternFill>
    </fill>
    <fill>
      <patternFill patternType="solid">
        <fgColor theme="5"/>
        <bgColor theme="5"/>
      </patternFill>
    </fill>
    <fill>
      <patternFill patternType="solid">
        <fgColor rgb="FFA4C2F4"/>
        <bgColor rgb="FFA4C2F4"/>
      </patternFill>
    </fill>
    <fill>
      <patternFill patternType="solid">
        <fgColor rgb="FFEA9999"/>
        <bgColor rgb="FFEA9999"/>
      </patternFill>
    </fill>
    <fill>
      <patternFill patternType="solid">
        <fgColor theme="0"/>
        <bgColor theme="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3">
    <xf numFmtId="0" fontId="0" fillId="0" borderId="0" xfId="0" applyFont="1" applyAlignment="1"/>
    <xf numFmtId="0" fontId="1" fillId="2" borderId="1" xfId="0" applyFont="1" applyFill="1" applyBorder="1"/>
    <xf numFmtId="0" fontId="1" fillId="2" borderId="2" xfId="0" applyFont="1" applyFill="1" applyBorder="1"/>
    <xf numFmtId="0" fontId="1" fillId="3" borderId="2" xfId="0" applyFont="1" applyFill="1" applyBorder="1"/>
    <xf numFmtId="0" fontId="1" fillId="2" borderId="2" xfId="0" applyFont="1" applyFill="1" applyBorder="1" applyAlignment="1">
      <alignment horizontal="right"/>
    </xf>
    <xf numFmtId="0" fontId="1" fillId="3" borderId="2" xfId="0" applyFont="1" applyFill="1" applyBorder="1" applyAlignment="1">
      <alignment horizontal="right"/>
    </xf>
    <xf numFmtId="0" fontId="2" fillId="3" borderId="2" xfId="0" applyFont="1" applyFill="1" applyBorder="1"/>
    <xf numFmtId="0" fontId="1" fillId="4" borderId="2" xfId="0" applyFont="1" applyFill="1" applyBorder="1"/>
    <xf numFmtId="0" fontId="1" fillId="3" borderId="1" xfId="0" applyFont="1" applyFill="1" applyBorder="1"/>
    <xf numFmtId="0" fontId="3" fillId="0" borderId="0" xfId="0" applyFont="1" applyAlignment="1"/>
    <xf numFmtId="0" fontId="3" fillId="0" borderId="0" xfId="0" applyFont="1"/>
    <xf numFmtId="0" fontId="3" fillId="2" borderId="1" xfId="0" applyFont="1" applyFill="1" applyBorder="1"/>
    <xf numFmtId="0" fontId="4" fillId="5" borderId="1" xfId="0" applyFont="1" applyFill="1" applyBorder="1" applyAlignment="1">
      <alignment horizontal="right"/>
    </xf>
    <xf numFmtId="0" fontId="1" fillId="5" borderId="1" xfId="0" applyFont="1" applyFill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3" fillId="6" borderId="1" xfId="0" applyFont="1" applyFill="1" applyBorder="1"/>
    <xf numFmtId="0" fontId="5" fillId="0" borderId="0" xfId="0" applyFont="1"/>
    <xf numFmtId="0" fontId="1" fillId="7" borderId="1" xfId="0" applyFont="1" applyFill="1" applyBorder="1" applyAlignment="1">
      <alignment horizontal="right"/>
    </xf>
    <xf numFmtId="2" fontId="1" fillId="0" borderId="0" xfId="0" applyNumberFormat="1" applyFont="1"/>
    <xf numFmtId="2" fontId="2" fillId="0" borderId="0" xfId="0" applyNumberFormat="1" applyFont="1"/>
    <xf numFmtId="0" fontId="2" fillId="0" borderId="0" xfId="0" applyFont="1"/>
    <xf numFmtId="0" fontId="6" fillId="0" borderId="0" xfId="0" applyFont="1"/>
    <xf numFmtId="0" fontId="6" fillId="7" borderId="1" xfId="0" applyFont="1" applyFill="1" applyBorder="1" applyAlignment="1">
      <alignment horizontal="right"/>
    </xf>
    <xf numFmtId="2" fontId="3" fillId="0" borderId="0" xfId="0" applyNumberFormat="1" applyFont="1"/>
    <xf numFmtId="2" fontId="1" fillId="7" borderId="1" xfId="0" applyNumberFormat="1" applyFont="1" applyFill="1" applyBorder="1" applyAlignment="1">
      <alignment horizontal="right"/>
    </xf>
    <xf numFmtId="0" fontId="1" fillId="8" borderId="1" xfId="0" applyFont="1" applyFill="1" applyBorder="1" applyAlignment="1">
      <alignment horizontal="center"/>
    </xf>
    <xf numFmtId="0" fontId="1" fillId="7" borderId="1" xfId="0" applyFont="1" applyFill="1" applyBorder="1"/>
    <xf numFmtId="0" fontId="3" fillId="9" borderId="1" xfId="0" applyFont="1" applyFill="1" applyBorder="1"/>
    <xf numFmtId="2" fontId="1" fillId="7" borderId="1" xfId="0" applyNumberFormat="1" applyFont="1" applyFill="1" applyBorder="1"/>
    <xf numFmtId="2" fontId="1" fillId="10" borderId="1" xfId="0" applyNumberFormat="1" applyFont="1" applyFill="1" applyBorder="1"/>
    <xf numFmtId="0" fontId="7" fillId="6" borderId="1" xfId="0" applyFont="1" applyFill="1" applyBorder="1"/>
    <xf numFmtId="0" fontId="8" fillId="0" borderId="0" xfId="0" applyFont="1"/>
    <xf numFmtId="0" fontId="4" fillId="5" borderId="1" xfId="0" applyFont="1" applyFill="1" applyBorder="1"/>
    <xf numFmtId="0" fontId="9" fillId="0" borderId="0" xfId="0" applyFont="1"/>
    <xf numFmtId="0" fontId="1" fillId="10" borderId="1" xfId="0" applyFont="1" applyFill="1" applyBorder="1"/>
    <xf numFmtId="2" fontId="2" fillId="10" borderId="1" xfId="0" applyNumberFormat="1" applyFont="1" applyFill="1" applyBorder="1"/>
    <xf numFmtId="0" fontId="9" fillId="6" borderId="1" xfId="0" applyFont="1" applyFill="1" applyBorder="1" applyAlignment="1">
      <alignment horizontal="left"/>
    </xf>
    <xf numFmtId="0" fontId="10" fillId="0" borderId="0" xfId="0" applyFont="1" applyAlignment="1"/>
    <xf numFmtId="0" fontId="10" fillId="0" borderId="0" xfId="0" applyFont="1" applyAlignment="1"/>
    <xf numFmtId="0" fontId="11" fillId="0" borderId="0" xfId="0" applyFont="1"/>
    <xf numFmtId="2" fontId="11" fillId="11" borderId="0" xfId="0" applyNumberFormat="1" applyFont="1" applyFill="1"/>
    <xf numFmtId="2" fontId="11" fillId="12" borderId="0" xfId="0" applyNumberFormat="1" applyFont="1" applyFill="1" applyAlignment="1"/>
    <xf numFmtId="0" fontId="11" fillId="13" borderId="0" xfId="0" applyFont="1" applyFill="1"/>
    <xf numFmtId="0" fontId="11" fillId="14" borderId="0" xfId="0" applyFont="1" applyFill="1"/>
    <xf numFmtId="2" fontId="11" fillId="13" borderId="0" xfId="0" applyNumberFormat="1" applyFont="1" applyFill="1"/>
    <xf numFmtId="2" fontId="11" fillId="14" borderId="0" xfId="0" applyNumberFormat="1" applyFont="1" applyFill="1" applyAlignment="1"/>
    <xf numFmtId="0" fontId="12" fillId="0" borderId="0" xfId="0" applyFont="1"/>
    <xf numFmtId="2" fontId="11" fillId="0" borderId="0" xfId="0" applyNumberFormat="1" applyFont="1"/>
    <xf numFmtId="0" fontId="10" fillId="0" borderId="0" xfId="0" applyFont="1" applyAlignment="1">
      <alignment horizontal="right"/>
    </xf>
    <xf numFmtId="4" fontId="11" fillId="11" borderId="0" xfId="0" applyNumberFormat="1" applyFont="1" applyFill="1"/>
    <xf numFmtId="4" fontId="11" fillId="12" borderId="0" xfId="0" applyNumberFormat="1" applyFont="1" applyFill="1"/>
    <xf numFmtId="0" fontId="11" fillId="15" borderId="0" xfId="0" applyFont="1" applyFill="1"/>
    <xf numFmtId="2" fontId="11" fillId="12" borderId="0" xfId="0" applyNumberFormat="1" applyFont="1" applyFill="1"/>
    <xf numFmtId="0" fontId="13" fillId="8" borderId="0" xfId="0" applyFont="1" applyFill="1" applyAlignment="1"/>
    <xf numFmtId="0" fontId="10" fillId="0" borderId="0" xfId="0" applyFont="1" applyAlignment="1"/>
    <xf numFmtId="0" fontId="10" fillId="0" borderId="0" xfId="0" applyFont="1" applyAlignment="1">
      <alignment horizontal="right"/>
    </xf>
    <xf numFmtId="0" fontId="14" fillId="0" borderId="0" xfId="0" applyFont="1" applyAlignment="1"/>
    <xf numFmtId="0" fontId="10" fillId="0" borderId="0" xfId="0" applyFont="1" applyAlignment="1"/>
    <xf numFmtId="0" fontId="15" fillId="0" borderId="0" xfId="0" applyFont="1" applyAlignment="1"/>
    <xf numFmtId="0" fontId="10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right"/>
    </xf>
    <xf numFmtId="2" fontId="14" fillId="11" borderId="0" xfId="0" applyNumberFormat="1" applyFont="1" applyFill="1"/>
    <xf numFmtId="2" fontId="14" fillId="12" borderId="0" xfId="0" applyNumberFormat="1" applyFont="1" applyFill="1"/>
    <xf numFmtId="0" fontId="16" fillId="8" borderId="0" xfId="0" applyFont="1" applyFill="1" applyAlignment="1"/>
    <xf numFmtId="0" fontId="10" fillId="11" borderId="0" xfId="0" applyFont="1" applyFill="1" applyAlignment="1"/>
    <xf numFmtId="0" fontId="10" fillId="12" borderId="0" xfId="0" applyFont="1" applyFill="1" applyAlignment="1"/>
    <xf numFmtId="2" fontId="10" fillId="0" borderId="0" xfId="0" applyNumberFormat="1" applyFont="1" applyAlignment="1">
      <alignment horizontal="right"/>
    </xf>
    <xf numFmtId="0" fontId="17" fillId="0" borderId="0" xfId="0" applyFont="1" applyAlignment="1"/>
    <xf numFmtId="4" fontId="10" fillId="0" borderId="0" xfId="0" applyNumberFormat="1" applyFont="1" applyAlignment="1"/>
    <xf numFmtId="0" fontId="1" fillId="0" borderId="0" xfId="0" applyFont="1" applyAlignment="1"/>
    <xf numFmtId="0" fontId="18" fillId="0" borderId="0" xfId="0" applyFont="1" applyAlignment="1"/>
    <xf numFmtId="164" fontId="2" fillId="0" borderId="0" xfId="0" applyNumberFormat="1" applyFont="1"/>
    <xf numFmtId="4" fontId="12" fillId="11" borderId="0" xfId="0" applyNumberFormat="1" applyFont="1" applyFill="1"/>
    <xf numFmtId="0" fontId="11" fillId="11" borderId="0" xfId="0" applyFont="1" applyFill="1"/>
    <xf numFmtId="0" fontId="11" fillId="12" borderId="0" xfId="0" applyFont="1" applyFill="1"/>
    <xf numFmtId="4" fontId="11" fillId="0" borderId="0" xfId="0" applyNumberFormat="1" applyFont="1"/>
    <xf numFmtId="2" fontId="2" fillId="0" borderId="0" xfId="0" applyNumberFormat="1" applyFont="1" applyAlignment="1"/>
    <xf numFmtId="0" fontId="14" fillId="11" borderId="0" xfId="0" applyFont="1" applyFill="1"/>
    <xf numFmtId="0" fontId="14" fillId="12" borderId="0" xfId="0" applyFont="1" applyFill="1"/>
    <xf numFmtId="0" fontId="11" fillId="0" borderId="0" xfId="0" applyFont="1" applyAlignment="1"/>
    <xf numFmtId="0" fontId="11" fillId="0" borderId="0" xfId="0" applyFont="1" applyAlignment="1">
      <alignment horizontal="right"/>
    </xf>
    <xf numFmtId="0" fontId="11" fillId="0" borderId="0" xfId="0" applyFont="1" applyAlignment="1"/>
    <xf numFmtId="0" fontId="11" fillId="0" borderId="0" xfId="0" applyFont="1" applyAlignment="1">
      <alignment horizontal="right"/>
    </xf>
    <xf numFmtId="0" fontId="1" fillId="16" borderId="0" xfId="0" applyFont="1" applyFill="1"/>
    <xf numFmtId="0" fontId="11" fillId="16" borderId="0" xfId="0" applyFont="1" applyFill="1"/>
    <xf numFmtId="0" fontId="10" fillId="16" borderId="0" xfId="0" applyFont="1" applyFill="1" applyAlignment="1"/>
    <xf numFmtId="0" fontId="10" fillId="16" borderId="0" xfId="0" applyFont="1" applyFill="1" applyAlignment="1">
      <alignment horizontal="right"/>
    </xf>
    <xf numFmtId="0" fontId="1" fillId="17" borderId="0" xfId="0" applyFont="1" applyFill="1"/>
    <xf numFmtId="0" fontId="14" fillId="16" borderId="0" xfId="0" applyFont="1" applyFill="1" applyAlignment="1"/>
    <xf numFmtId="0" fontId="11" fillId="16" borderId="0" xfId="0" applyFont="1" applyFill="1" applyAlignment="1"/>
    <xf numFmtId="0" fontId="0" fillId="0" borderId="0" xfId="0" applyFont="1" applyAlignme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pl-PL" sz="1400" b="0" i="0">
                <a:solidFill>
                  <a:srgbClr val="757575"/>
                </a:solidFill>
                <a:latin typeface="+mn-lt"/>
              </a:rPr>
              <a:t>Xarelto 20 x 28 tablet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Deregulated market</c:v>
          </c:tx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RX'!$O$2:$O$14</c:f>
              <c:strCache>
                <c:ptCount val="13"/>
                <c:pt idx="1">
                  <c:v>Greece</c:v>
                </c:pt>
                <c:pt idx="2">
                  <c:v>Czech Republic</c:v>
                </c:pt>
                <c:pt idx="3">
                  <c:v>Romania</c:v>
                </c:pt>
                <c:pt idx="4">
                  <c:v>Poland</c:v>
                </c:pt>
                <c:pt idx="5">
                  <c:v>Croatia</c:v>
                </c:pt>
                <c:pt idx="6">
                  <c:v>Belgium</c:v>
                </c:pt>
                <c:pt idx="7">
                  <c:v>Portugal</c:v>
                </c:pt>
                <c:pt idx="8">
                  <c:v>Germany</c:v>
                </c:pt>
                <c:pt idx="9">
                  <c:v>Spain</c:v>
                </c:pt>
                <c:pt idx="10">
                  <c:v>Austria</c:v>
                </c:pt>
                <c:pt idx="11">
                  <c:v>Italy</c:v>
                </c:pt>
                <c:pt idx="12">
                  <c:v>Finland</c:v>
                </c:pt>
              </c:strCache>
            </c:strRef>
          </c:cat>
          <c:val>
            <c:numRef>
              <c:f>'Wykresy RX'!$P$2:$P$5</c:f>
              <c:numCache>
                <c:formatCode>General</c:formatCode>
                <c:ptCount val="4"/>
                <c:pt idx="1">
                  <c:v>109.27</c:v>
                </c:pt>
                <c:pt idx="2">
                  <c:v>237.02</c:v>
                </c:pt>
                <c:pt idx="3">
                  <c:v>538.4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443B-4BB0-8DAD-B1E8952FD8B5}"/>
            </c:ext>
          </c:extLst>
        </c:ser>
        <c:ser>
          <c:idx val="1"/>
          <c:order val="1"/>
          <c:tx>
            <c:v>Regulated market</c:v>
          </c:tx>
          <c:spPr>
            <a:solidFill>
              <a:srgbClr val="EA433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RX'!$O$2:$O$14</c:f>
              <c:strCache>
                <c:ptCount val="13"/>
                <c:pt idx="1">
                  <c:v>Greece</c:v>
                </c:pt>
                <c:pt idx="2">
                  <c:v>Czech Republic</c:v>
                </c:pt>
                <c:pt idx="3">
                  <c:v>Romania</c:v>
                </c:pt>
                <c:pt idx="4">
                  <c:v>Poland</c:v>
                </c:pt>
                <c:pt idx="5">
                  <c:v>Croatia</c:v>
                </c:pt>
                <c:pt idx="6">
                  <c:v>Belgium</c:v>
                </c:pt>
                <c:pt idx="7">
                  <c:v>Portugal</c:v>
                </c:pt>
                <c:pt idx="8">
                  <c:v>Germany</c:v>
                </c:pt>
                <c:pt idx="9">
                  <c:v>Spain</c:v>
                </c:pt>
                <c:pt idx="10">
                  <c:v>Austria</c:v>
                </c:pt>
                <c:pt idx="11">
                  <c:v>Italy</c:v>
                </c:pt>
                <c:pt idx="12">
                  <c:v>Finland</c:v>
                </c:pt>
              </c:strCache>
            </c:strRef>
          </c:cat>
          <c:val>
            <c:numRef>
              <c:f>'Wykresy RX'!$Q$2:$Q$14</c:f>
              <c:numCache>
                <c:formatCode>General</c:formatCode>
                <c:ptCount val="13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5.01</c:v>
                </c:pt>
                <c:pt idx="5">
                  <c:v>85.45</c:v>
                </c:pt>
                <c:pt idx="6">
                  <c:v>116.54</c:v>
                </c:pt>
                <c:pt idx="7">
                  <c:v>119.28</c:v>
                </c:pt>
                <c:pt idx="8">
                  <c:v>125.52</c:v>
                </c:pt>
                <c:pt idx="9">
                  <c:v>130.86000000000001</c:v>
                </c:pt>
                <c:pt idx="10">
                  <c:v>132.11000000000001</c:v>
                </c:pt>
                <c:pt idx="11">
                  <c:v>132.19</c:v>
                </c:pt>
                <c:pt idx="12">
                  <c:v>281.76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443B-4BB0-8DAD-B1E8952FD8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50973790"/>
        <c:axId val="935342227"/>
      </c:barChart>
      <c:catAx>
        <c:axId val="85097379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pl-PL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935342227"/>
        <c:crosses val="autoZero"/>
        <c:auto val="1"/>
        <c:lblAlgn val="ctr"/>
        <c:lblOffset val="100"/>
        <c:noMultiLvlLbl val="1"/>
      </c:catAx>
      <c:valAx>
        <c:axId val="93534222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pl-PL" sz="1000" b="0" i="0">
                    <a:solidFill>
                      <a:srgbClr val="000000"/>
                    </a:solidFill>
                    <a:latin typeface="+mn-lt"/>
                  </a:rPr>
                  <a:t>International dollar</a:t>
                </a:r>
              </a:p>
            </c:rich>
          </c:tx>
          <c:layout>
            <c:manualLayout>
              <c:xMode val="edge"/>
              <c:yMode val="edge"/>
              <c:x val="1.5981735159817351E-2"/>
              <c:y val="0.3007944542500068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000" b="0" i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850973790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pl-PL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1"/>
  <c:style val="2"/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lang="pl-PL" b="0" i="0">
                <a:solidFill>
                  <a:srgbClr val="757575"/>
                </a:solidFill>
                <a:latin typeface="+mn-lt"/>
              </a:rPr>
              <a:t>Mysimba 8mg+90mg 112 tablets</a:t>
            </a:r>
          </a:p>
        </c:rich>
      </c:tx>
      <c:layout>
        <c:manualLayout>
          <c:xMode val="edge"/>
          <c:yMode val="edge"/>
          <c:x val="3.0916666666666669E-2"/>
          <c:y val="5.2695417789757414E-2"/>
        </c:manualLayout>
      </c:layout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Deregulated market</c:v>
          </c:tx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RX'!$B$51:$B$66</c:f>
              <c:strCache>
                <c:ptCount val="15"/>
                <c:pt idx="0">
                  <c:v>Norway</c:v>
                </c:pt>
                <c:pt idx="1">
                  <c:v>Greece</c:v>
                </c:pt>
                <c:pt idx="2">
                  <c:v>Czech Republic</c:v>
                </c:pt>
                <c:pt idx="3">
                  <c:v>Romania</c:v>
                </c:pt>
                <c:pt idx="4">
                  <c:v>Belgium</c:v>
                </c:pt>
                <c:pt idx="5">
                  <c:v>Croatia</c:v>
                </c:pt>
                <c:pt idx="6">
                  <c:v>Finland</c:v>
                </c:pt>
                <c:pt idx="7">
                  <c:v>Australia</c:v>
                </c:pt>
                <c:pt idx="8">
                  <c:v>Germany</c:v>
                </c:pt>
                <c:pt idx="9">
                  <c:v>Austria</c:v>
                </c:pt>
                <c:pt idx="10">
                  <c:v>Spain</c:v>
                </c:pt>
                <c:pt idx="11">
                  <c:v>Italy</c:v>
                </c:pt>
                <c:pt idx="12">
                  <c:v>Hungary</c:v>
                </c:pt>
                <c:pt idx="13">
                  <c:v>Poland</c:v>
                </c:pt>
                <c:pt idx="14">
                  <c:v>Portugal</c:v>
                </c:pt>
              </c:strCache>
            </c:strRef>
          </c:cat>
          <c:val>
            <c:numRef>
              <c:f>'Wykresy RX'!$C$51:$C$66</c:f>
              <c:numCache>
                <c:formatCode>General</c:formatCode>
                <c:ptCount val="16"/>
                <c:pt idx="0">
                  <c:v>13.3</c:v>
                </c:pt>
                <c:pt idx="1">
                  <c:v>0</c:v>
                </c:pt>
                <c:pt idx="2">
                  <c:v>218.1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82A5-43BC-81D1-23E866C93EFB}"/>
            </c:ext>
          </c:extLst>
        </c:ser>
        <c:ser>
          <c:idx val="1"/>
          <c:order val="1"/>
          <c:tx>
            <c:v>Regulated market</c:v>
          </c:tx>
          <c:spPr>
            <a:solidFill>
              <a:srgbClr val="EA433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RX'!$B$51:$B$66</c:f>
              <c:strCache>
                <c:ptCount val="15"/>
                <c:pt idx="0">
                  <c:v>Norway</c:v>
                </c:pt>
                <c:pt idx="1">
                  <c:v>Greece</c:v>
                </c:pt>
                <c:pt idx="2">
                  <c:v>Czech Republic</c:v>
                </c:pt>
                <c:pt idx="3">
                  <c:v>Romania</c:v>
                </c:pt>
                <c:pt idx="4">
                  <c:v>Belgium</c:v>
                </c:pt>
                <c:pt idx="5">
                  <c:v>Croatia</c:v>
                </c:pt>
                <c:pt idx="6">
                  <c:v>Finland</c:v>
                </c:pt>
                <c:pt idx="7">
                  <c:v>Australia</c:v>
                </c:pt>
                <c:pt idx="8">
                  <c:v>Germany</c:v>
                </c:pt>
                <c:pt idx="9">
                  <c:v>Austria</c:v>
                </c:pt>
                <c:pt idx="10">
                  <c:v>Spain</c:v>
                </c:pt>
                <c:pt idx="11">
                  <c:v>Italy</c:v>
                </c:pt>
                <c:pt idx="12">
                  <c:v>Hungary</c:v>
                </c:pt>
                <c:pt idx="13">
                  <c:v>Poland</c:v>
                </c:pt>
                <c:pt idx="14">
                  <c:v>Portugal</c:v>
                </c:pt>
              </c:strCache>
            </c:strRef>
          </c:cat>
          <c:val>
            <c:numRef>
              <c:f>'Wykresy RX'!$D$51:$D$66</c:f>
              <c:numCache>
                <c:formatCode>General</c:formatCode>
                <c:ptCount val="16"/>
                <c:pt idx="0">
                  <c:v>0</c:v>
                </c:pt>
                <c:pt idx="1">
                  <c:v>211.44</c:v>
                </c:pt>
                <c:pt idx="2">
                  <c:v>0</c:v>
                </c:pt>
                <c:pt idx="3">
                  <c:v>269.33999999999997</c:v>
                </c:pt>
                <c:pt idx="4">
                  <c:v>111.47</c:v>
                </c:pt>
                <c:pt idx="5">
                  <c:v>130.47999999999999</c:v>
                </c:pt>
                <c:pt idx="6">
                  <c:v>142.52000000000001</c:v>
                </c:pt>
                <c:pt idx="7">
                  <c:v>142.69</c:v>
                </c:pt>
                <c:pt idx="8">
                  <c:v>150.62</c:v>
                </c:pt>
                <c:pt idx="9">
                  <c:v>184.63</c:v>
                </c:pt>
                <c:pt idx="10">
                  <c:v>199.92</c:v>
                </c:pt>
                <c:pt idx="11">
                  <c:v>204.9</c:v>
                </c:pt>
                <c:pt idx="12">
                  <c:v>237.34</c:v>
                </c:pt>
                <c:pt idx="13">
                  <c:v>259.24</c:v>
                </c:pt>
                <c:pt idx="14">
                  <c:v>392.7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82A5-43BC-81D1-23E866C93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63662248"/>
        <c:axId val="1644675312"/>
      </c:barChart>
      <c:catAx>
        <c:axId val="1563662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pl-PL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1644675312"/>
        <c:crosses val="autoZero"/>
        <c:auto val="1"/>
        <c:lblAlgn val="ctr"/>
        <c:lblOffset val="100"/>
        <c:noMultiLvlLbl val="1"/>
      </c:catAx>
      <c:valAx>
        <c:axId val="164467531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pl-PL" b="0" i="0">
                    <a:solidFill>
                      <a:srgbClr val="000000"/>
                    </a:solidFill>
                    <a:latin typeface="+mn-lt"/>
                  </a:rPr>
                  <a:t>International dolla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1563662248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  <a:endParaRPr lang="pl-PL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1"/>
  <c:style val="2"/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lang="pl-PL" b="0" i="0">
                <a:solidFill>
                  <a:srgbClr val="757575"/>
                </a:solidFill>
                <a:latin typeface="+mn-lt"/>
              </a:rPr>
              <a:t>Yasmin 21 tablet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Deregulated market</c:v>
          </c:tx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RX'!$B$27:$B$43</c:f>
              <c:strCache>
                <c:ptCount val="17"/>
                <c:pt idx="0">
                  <c:v>Romania</c:v>
                </c:pt>
                <c:pt idx="1">
                  <c:v>Greece</c:v>
                </c:pt>
                <c:pt idx="2">
                  <c:v>Switzerland</c:v>
                </c:pt>
                <c:pt idx="3">
                  <c:v>Brazil</c:v>
                </c:pt>
                <c:pt idx="4">
                  <c:v>Japan</c:v>
                </c:pt>
                <c:pt idx="5">
                  <c:v>USA</c:v>
                </c:pt>
                <c:pt idx="6">
                  <c:v>Finland</c:v>
                </c:pt>
                <c:pt idx="7">
                  <c:v>Croatia</c:v>
                </c:pt>
                <c:pt idx="8">
                  <c:v>Portugal</c:v>
                </c:pt>
                <c:pt idx="9">
                  <c:v>Austria</c:v>
                </c:pt>
                <c:pt idx="10">
                  <c:v>Australia</c:v>
                </c:pt>
                <c:pt idx="11">
                  <c:v>Poland</c:v>
                </c:pt>
                <c:pt idx="12">
                  <c:v>Italy</c:v>
                </c:pt>
                <c:pt idx="13">
                  <c:v>Spain</c:v>
                </c:pt>
                <c:pt idx="14">
                  <c:v>Turkey</c:v>
                </c:pt>
                <c:pt idx="15">
                  <c:v>Germany</c:v>
                </c:pt>
                <c:pt idx="16">
                  <c:v>Indonesia</c:v>
                </c:pt>
              </c:strCache>
            </c:strRef>
          </c:cat>
          <c:val>
            <c:numRef>
              <c:f>'Wykresy RX'!$C$27:$C$43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14.51</c:v>
                </c:pt>
                <c:pt idx="3">
                  <c:v>24.49</c:v>
                </c:pt>
                <c:pt idx="4">
                  <c:v>52.37</c:v>
                </c:pt>
                <c:pt idx="5">
                  <c:v>75.1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C075-4A8B-A7C2-726390D9B73F}"/>
            </c:ext>
          </c:extLst>
        </c:ser>
        <c:ser>
          <c:idx val="1"/>
          <c:order val="1"/>
          <c:tx>
            <c:v>Regulated market</c:v>
          </c:tx>
          <c:spPr>
            <a:solidFill>
              <a:srgbClr val="EA433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RX'!$B$27:$B$43</c:f>
              <c:strCache>
                <c:ptCount val="17"/>
                <c:pt idx="0">
                  <c:v>Romania</c:v>
                </c:pt>
                <c:pt idx="1">
                  <c:v>Greece</c:v>
                </c:pt>
                <c:pt idx="2">
                  <c:v>Switzerland</c:v>
                </c:pt>
                <c:pt idx="3">
                  <c:v>Brazil</c:v>
                </c:pt>
                <c:pt idx="4">
                  <c:v>Japan</c:v>
                </c:pt>
                <c:pt idx="5">
                  <c:v>USA</c:v>
                </c:pt>
                <c:pt idx="6">
                  <c:v>Finland</c:v>
                </c:pt>
                <c:pt idx="7">
                  <c:v>Croatia</c:v>
                </c:pt>
                <c:pt idx="8">
                  <c:v>Portugal</c:v>
                </c:pt>
                <c:pt idx="9">
                  <c:v>Austria</c:v>
                </c:pt>
                <c:pt idx="10">
                  <c:v>Australia</c:v>
                </c:pt>
                <c:pt idx="11">
                  <c:v>Poland</c:v>
                </c:pt>
                <c:pt idx="12">
                  <c:v>Italy</c:v>
                </c:pt>
                <c:pt idx="13">
                  <c:v>Spain</c:v>
                </c:pt>
                <c:pt idx="14">
                  <c:v>Turkey</c:v>
                </c:pt>
                <c:pt idx="15">
                  <c:v>Germany</c:v>
                </c:pt>
                <c:pt idx="16">
                  <c:v>Indonesia</c:v>
                </c:pt>
              </c:strCache>
            </c:strRef>
          </c:cat>
          <c:val>
            <c:numRef>
              <c:f>'Wykresy RX'!$D$27:$D$43</c:f>
              <c:numCache>
                <c:formatCode>General</c:formatCode>
                <c:ptCount val="17"/>
                <c:pt idx="0">
                  <c:v>12.51</c:v>
                </c:pt>
                <c:pt idx="1">
                  <c:v>14.0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4.68</c:v>
                </c:pt>
                <c:pt idx="7">
                  <c:v>15.21</c:v>
                </c:pt>
                <c:pt idx="8">
                  <c:v>16.97</c:v>
                </c:pt>
                <c:pt idx="9">
                  <c:v>18.73</c:v>
                </c:pt>
                <c:pt idx="10">
                  <c:v>19.03</c:v>
                </c:pt>
                <c:pt idx="11">
                  <c:v>22.36</c:v>
                </c:pt>
                <c:pt idx="12">
                  <c:v>23.77</c:v>
                </c:pt>
                <c:pt idx="13">
                  <c:v>27.55</c:v>
                </c:pt>
                <c:pt idx="14">
                  <c:v>30.32</c:v>
                </c:pt>
                <c:pt idx="15">
                  <c:v>46.33</c:v>
                </c:pt>
                <c:pt idx="16">
                  <c:v>57.46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C075-4A8B-A7C2-726390D9B7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5054276"/>
        <c:axId val="1545426562"/>
      </c:barChart>
      <c:catAx>
        <c:axId val="9150542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pl-PL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1545426562"/>
        <c:crosses val="autoZero"/>
        <c:auto val="1"/>
        <c:lblAlgn val="ctr"/>
        <c:lblOffset val="100"/>
        <c:noMultiLvlLbl val="1"/>
      </c:catAx>
      <c:valAx>
        <c:axId val="154542656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pl-PL" b="0" i="0">
                    <a:solidFill>
                      <a:srgbClr val="000000"/>
                    </a:solidFill>
                    <a:latin typeface="+mn-lt"/>
                  </a:rPr>
                  <a:t>International dolla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915054276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  <a:endParaRPr lang="pl-PL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pl-PL" b="0">
                <a:solidFill>
                  <a:srgbClr val="757575"/>
                </a:solidFill>
                <a:latin typeface="+mn-lt"/>
              </a:rPr>
              <a:t>Cardura XL 4mg 30 tablet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Deregulated market</c:v>
          </c:tx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RX'!$B$71:$B$86</c:f>
              <c:strCache>
                <c:ptCount val="16"/>
                <c:pt idx="0">
                  <c:v>Norway</c:v>
                </c:pt>
                <c:pt idx="1">
                  <c:v>Romania</c:v>
                </c:pt>
                <c:pt idx="2">
                  <c:v>Greece</c:v>
                </c:pt>
                <c:pt idx="3">
                  <c:v>Japan</c:v>
                </c:pt>
                <c:pt idx="4">
                  <c:v>Czech Republic</c:v>
                </c:pt>
                <c:pt idx="5">
                  <c:v>USA</c:v>
                </c:pt>
                <c:pt idx="6">
                  <c:v>Brasil</c:v>
                </c:pt>
                <c:pt idx="7">
                  <c:v>Turkey</c:v>
                </c:pt>
                <c:pt idx="8">
                  <c:v>Italy</c:v>
                </c:pt>
                <c:pt idx="9">
                  <c:v>Portugal</c:v>
                </c:pt>
                <c:pt idx="10">
                  <c:v>Poland</c:v>
                </c:pt>
                <c:pt idx="11">
                  <c:v>Hungary</c:v>
                </c:pt>
                <c:pt idx="12">
                  <c:v>Australia</c:v>
                </c:pt>
                <c:pt idx="13">
                  <c:v>Germany</c:v>
                </c:pt>
                <c:pt idx="14">
                  <c:v>Spain</c:v>
                </c:pt>
                <c:pt idx="15">
                  <c:v>Austria</c:v>
                </c:pt>
              </c:strCache>
            </c:strRef>
          </c:cat>
          <c:val>
            <c:numRef>
              <c:f>'Wykresy RX'!$C$71:$C$86</c:f>
              <c:numCache>
                <c:formatCode>General</c:formatCode>
                <c:ptCount val="16"/>
                <c:pt idx="0">
                  <c:v>3.87</c:v>
                </c:pt>
                <c:pt idx="1">
                  <c:v>0</c:v>
                </c:pt>
                <c:pt idx="2">
                  <c:v>0</c:v>
                </c:pt>
                <c:pt idx="3">
                  <c:v>25.45</c:v>
                </c:pt>
                <c:pt idx="4">
                  <c:v>26.05</c:v>
                </c:pt>
                <c:pt idx="5">
                  <c:v>92.43</c:v>
                </c:pt>
                <c:pt idx="6">
                  <c:v>126.07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2213-413A-A302-32F51C7CA01C}"/>
            </c:ext>
          </c:extLst>
        </c:ser>
        <c:ser>
          <c:idx val="1"/>
          <c:order val="1"/>
          <c:tx>
            <c:v>Regulated Market</c:v>
          </c:tx>
          <c:spPr>
            <a:solidFill>
              <a:srgbClr val="EA433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RX'!$B$71:$B$86</c:f>
              <c:strCache>
                <c:ptCount val="16"/>
                <c:pt idx="0">
                  <c:v>Norway</c:v>
                </c:pt>
                <c:pt idx="1">
                  <c:v>Romania</c:v>
                </c:pt>
                <c:pt idx="2">
                  <c:v>Greece</c:v>
                </c:pt>
                <c:pt idx="3">
                  <c:v>Japan</c:v>
                </c:pt>
                <c:pt idx="4">
                  <c:v>Czech Republic</c:v>
                </c:pt>
                <c:pt idx="5">
                  <c:v>USA</c:v>
                </c:pt>
                <c:pt idx="6">
                  <c:v>Brasil</c:v>
                </c:pt>
                <c:pt idx="7">
                  <c:v>Turkey</c:v>
                </c:pt>
                <c:pt idx="8">
                  <c:v>Italy</c:v>
                </c:pt>
                <c:pt idx="9">
                  <c:v>Portugal</c:v>
                </c:pt>
                <c:pt idx="10">
                  <c:v>Poland</c:v>
                </c:pt>
                <c:pt idx="11">
                  <c:v>Hungary</c:v>
                </c:pt>
                <c:pt idx="12">
                  <c:v>Australia</c:v>
                </c:pt>
                <c:pt idx="13">
                  <c:v>Germany</c:v>
                </c:pt>
                <c:pt idx="14">
                  <c:v>Spain</c:v>
                </c:pt>
                <c:pt idx="15">
                  <c:v>Austria</c:v>
                </c:pt>
              </c:strCache>
            </c:strRef>
          </c:cat>
          <c:val>
            <c:numRef>
              <c:f>'Wykresy RX'!$D$71:$D$86</c:f>
              <c:numCache>
                <c:formatCode>General</c:formatCode>
                <c:ptCount val="16"/>
                <c:pt idx="0">
                  <c:v>0</c:v>
                </c:pt>
                <c:pt idx="1">
                  <c:v>7.63</c:v>
                </c:pt>
                <c:pt idx="2">
                  <c:v>7.9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0.81</c:v>
                </c:pt>
                <c:pt idx="8">
                  <c:v>11.58</c:v>
                </c:pt>
                <c:pt idx="9">
                  <c:v>13.37</c:v>
                </c:pt>
                <c:pt idx="10">
                  <c:v>14.89</c:v>
                </c:pt>
                <c:pt idx="11">
                  <c:v>22.25</c:v>
                </c:pt>
                <c:pt idx="12">
                  <c:v>24.87</c:v>
                </c:pt>
                <c:pt idx="13">
                  <c:v>31.69</c:v>
                </c:pt>
                <c:pt idx="14">
                  <c:v>39.479999999999997</c:v>
                </c:pt>
                <c:pt idx="15">
                  <c:v>184.6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2213-413A-A302-32F51C7CA0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8590867"/>
        <c:axId val="308628465"/>
      </c:barChart>
      <c:catAx>
        <c:axId val="192859086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pl-PL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308628465"/>
        <c:crosses val="autoZero"/>
        <c:auto val="1"/>
        <c:lblAlgn val="ctr"/>
        <c:lblOffset val="100"/>
        <c:noMultiLvlLbl val="1"/>
      </c:catAx>
      <c:valAx>
        <c:axId val="30862846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pl-PL" b="0">
                    <a:solidFill>
                      <a:srgbClr val="000000"/>
                    </a:solidFill>
                    <a:latin typeface="+mn-lt"/>
                  </a:rPr>
                  <a:t>International dolla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1928590867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pl-PL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pl-PL" b="0">
                <a:solidFill>
                  <a:srgbClr val="757575"/>
                </a:solidFill>
                <a:latin typeface="+mn-lt"/>
              </a:rPr>
              <a:t>Preductal mr 35mg 60 tablet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Deregulated market</c:v>
          </c:tx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RX'!$B$94:$B$103</c:f>
              <c:strCache>
                <c:ptCount val="10"/>
                <c:pt idx="0">
                  <c:v>Japan</c:v>
                </c:pt>
                <c:pt idx="1">
                  <c:v>Brasil</c:v>
                </c:pt>
                <c:pt idx="2">
                  <c:v>Romania</c:v>
                </c:pt>
                <c:pt idx="3">
                  <c:v>Croatia</c:v>
                </c:pt>
                <c:pt idx="4">
                  <c:v>Portugal</c:v>
                </c:pt>
                <c:pt idx="5">
                  <c:v>Hungary</c:v>
                </c:pt>
                <c:pt idx="6">
                  <c:v>Austria</c:v>
                </c:pt>
                <c:pt idx="7">
                  <c:v>Poland</c:v>
                </c:pt>
                <c:pt idx="8">
                  <c:v>Italy</c:v>
                </c:pt>
                <c:pt idx="9">
                  <c:v>Finland</c:v>
                </c:pt>
              </c:strCache>
            </c:strRef>
          </c:cat>
          <c:val>
            <c:numRef>
              <c:f>'Wykresy RX'!$C$94:$C$103</c:f>
              <c:numCache>
                <c:formatCode>General</c:formatCode>
                <c:ptCount val="10"/>
                <c:pt idx="0">
                  <c:v>4.59</c:v>
                </c:pt>
                <c:pt idx="1">
                  <c:v>5.8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237E-4069-B4F3-8E5AD2F655A5}"/>
            </c:ext>
          </c:extLst>
        </c:ser>
        <c:ser>
          <c:idx val="1"/>
          <c:order val="1"/>
          <c:tx>
            <c:v>Regulated market</c:v>
          </c:tx>
          <c:spPr>
            <a:solidFill>
              <a:srgbClr val="EA433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RX'!$B$94:$B$103</c:f>
              <c:strCache>
                <c:ptCount val="10"/>
                <c:pt idx="0">
                  <c:v>Japan</c:v>
                </c:pt>
                <c:pt idx="1">
                  <c:v>Brasil</c:v>
                </c:pt>
                <c:pt idx="2">
                  <c:v>Romania</c:v>
                </c:pt>
                <c:pt idx="3">
                  <c:v>Croatia</c:v>
                </c:pt>
                <c:pt idx="4">
                  <c:v>Portugal</c:v>
                </c:pt>
                <c:pt idx="5">
                  <c:v>Hungary</c:v>
                </c:pt>
                <c:pt idx="6">
                  <c:v>Austria</c:v>
                </c:pt>
                <c:pt idx="7">
                  <c:v>Poland</c:v>
                </c:pt>
                <c:pt idx="8">
                  <c:v>Italy</c:v>
                </c:pt>
                <c:pt idx="9">
                  <c:v>Finland</c:v>
                </c:pt>
              </c:strCache>
            </c:strRef>
          </c:cat>
          <c:val>
            <c:numRef>
              <c:f>'Wykresy RX'!$D$94:$D$10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6.22</c:v>
                </c:pt>
                <c:pt idx="3">
                  <c:v>10.61</c:v>
                </c:pt>
                <c:pt idx="4">
                  <c:v>15.47</c:v>
                </c:pt>
                <c:pt idx="5">
                  <c:v>18.54</c:v>
                </c:pt>
                <c:pt idx="6">
                  <c:v>18.73</c:v>
                </c:pt>
                <c:pt idx="7">
                  <c:v>18.899999999999999</c:v>
                </c:pt>
                <c:pt idx="8">
                  <c:v>25.87</c:v>
                </c:pt>
                <c:pt idx="9">
                  <c:v>66.4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237E-4069-B4F3-8E5AD2F655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1452460"/>
        <c:axId val="363332895"/>
      </c:barChart>
      <c:catAx>
        <c:axId val="15314524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pl-PL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363332895"/>
        <c:crosses val="autoZero"/>
        <c:auto val="1"/>
        <c:lblAlgn val="ctr"/>
        <c:lblOffset val="100"/>
        <c:noMultiLvlLbl val="1"/>
      </c:catAx>
      <c:valAx>
        <c:axId val="36333289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pl-PL" b="0">
                    <a:solidFill>
                      <a:srgbClr val="000000"/>
                    </a:solidFill>
                    <a:latin typeface="+mn-lt"/>
                  </a:rPr>
                  <a:t>International dolla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1531452460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pl-PL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pl-PL" sz="1400" b="0" i="0">
                <a:solidFill>
                  <a:srgbClr val="757575"/>
                </a:solidFill>
                <a:latin typeface="+mn-lt"/>
              </a:rPr>
              <a:t>Aspirin C 10 tablet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Deregulated market</c:v>
          </c:tx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OTC'!$B$1:$B$20</c:f>
              <c:strCache>
                <c:ptCount val="19"/>
                <c:pt idx="0">
                  <c:v>USA</c:v>
                </c:pt>
                <c:pt idx="1">
                  <c:v>Greece</c:v>
                </c:pt>
                <c:pt idx="2">
                  <c:v>Switzerland</c:v>
                </c:pt>
                <c:pt idx="3">
                  <c:v>Czech Republic</c:v>
                </c:pt>
                <c:pt idx="4">
                  <c:v>Romania</c:v>
                </c:pt>
                <c:pt idx="5">
                  <c:v>Brazil</c:v>
                </c:pt>
                <c:pt idx="6">
                  <c:v>Indonesia</c:v>
                </c:pt>
                <c:pt idx="7">
                  <c:v>Australia</c:v>
                </c:pt>
                <c:pt idx="8">
                  <c:v>Finland</c:v>
                </c:pt>
                <c:pt idx="9">
                  <c:v>Germany</c:v>
                </c:pt>
                <c:pt idx="10">
                  <c:v>Croatia</c:v>
                </c:pt>
                <c:pt idx="11">
                  <c:v>Austria</c:v>
                </c:pt>
                <c:pt idx="12">
                  <c:v>Portugal</c:v>
                </c:pt>
                <c:pt idx="13">
                  <c:v>Spain</c:v>
                </c:pt>
                <c:pt idx="14">
                  <c:v>Belgium</c:v>
                </c:pt>
                <c:pt idx="15">
                  <c:v>Poland</c:v>
                </c:pt>
                <c:pt idx="16">
                  <c:v>Hungary</c:v>
                </c:pt>
                <c:pt idx="17">
                  <c:v>Italy</c:v>
                </c:pt>
                <c:pt idx="18">
                  <c:v>Turkey</c:v>
                </c:pt>
              </c:strCache>
            </c:strRef>
          </c:cat>
          <c:val>
            <c:numRef>
              <c:f>'Wykresy OTC'!$C$1:$C$6</c:f>
              <c:numCache>
                <c:formatCode>General</c:formatCode>
                <c:ptCount val="6"/>
                <c:pt idx="0">
                  <c:v>1.1100000000000001</c:v>
                </c:pt>
                <c:pt idx="1">
                  <c:v>0</c:v>
                </c:pt>
                <c:pt idx="2">
                  <c:v>8.39</c:v>
                </c:pt>
                <c:pt idx="3">
                  <c:v>9.39</c:v>
                </c:pt>
                <c:pt idx="4">
                  <c:v>0</c:v>
                </c:pt>
                <c:pt idx="5">
                  <c:v>13.2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22BE-47CE-AE3C-19133B2D565E}"/>
            </c:ext>
          </c:extLst>
        </c:ser>
        <c:ser>
          <c:idx val="1"/>
          <c:order val="1"/>
          <c:tx>
            <c:v>Regulated market</c:v>
          </c:tx>
          <c:spPr>
            <a:solidFill>
              <a:srgbClr val="EA433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OTC'!$B$1:$B$20</c:f>
              <c:strCache>
                <c:ptCount val="19"/>
                <c:pt idx="0">
                  <c:v>USA</c:v>
                </c:pt>
                <c:pt idx="1">
                  <c:v>Greece</c:v>
                </c:pt>
                <c:pt idx="2">
                  <c:v>Switzerland</c:v>
                </c:pt>
                <c:pt idx="3">
                  <c:v>Czech Republic</c:v>
                </c:pt>
                <c:pt idx="4">
                  <c:v>Romania</c:v>
                </c:pt>
                <c:pt idx="5">
                  <c:v>Brazil</c:v>
                </c:pt>
                <c:pt idx="6">
                  <c:v>Indonesia</c:v>
                </c:pt>
                <c:pt idx="7">
                  <c:v>Australia</c:v>
                </c:pt>
                <c:pt idx="8">
                  <c:v>Finland</c:v>
                </c:pt>
                <c:pt idx="9">
                  <c:v>Germany</c:v>
                </c:pt>
                <c:pt idx="10">
                  <c:v>Croatia</c:v>
                </c:pt>
                <c:pt idx="11">
                  <c:v>Austria</c:v>
                </c:pt>
                <c:pt idx="12">
                  <c:v>Portugal</c:v>
                </c:pt>
                <c:pt idx="13">
                  <c:v>Spain</c:v>
                </c:pt>
                <c:pt idx="14">
                  <c:v>Belgium</c:v>
                </c:pt>
                <c:pt idx="15">
                  <c:v>Poland</c:v>
                </c:pt>
                <c:pt idx="16">
                  <c:v>Hungary</c:v>
                </c:pt>
                <c:pt idx="17">
                  <c:v>Italy</c:v>
                </c:pt>
                <c:pt idx="18">
                  <c:v>Turkey</c:v>
                </c:pt>
              </c:strCache>
            </c:strRef>
          </c:cat>
          <c:val>
            <c:numRef>
              <c:f>'Wykresy OTC'!$D$1:$D$22</c:f>
              <c:numCache>
                <c:formatCode>General</c:formatCode>
                <c:ptCount val="22"/>
                <c:pt idx="0">
                  <c:v>0</c:v>
                </c:pt>
                <c:pt idx="1">
                  <c:v>7.1</c:v>
                </c:pt>
                <c:pt idx="2">
                  <c:v>0</c:v>
                </c:pt>
                <c:pt idx="3">
                  <c:v>0</c:v>
                </c:pt>
                <c:pt idx="4">
                  <c:v>11.48</c:v>
                </c:pt>
                <c:pt idx="5">
                  <c:v>0</c:v>
                </c:pt>
                <c:pt idx="6">
                  <c:v>0.49</c:v>
                </c:pt>
                <c:pt idx="7">
                  <c:v>2.2200000000000002</c:v>
                </c:pt>
                <c:pt idx="8">
                  <c:v>4.0599999999999996</c:v>
                </c:pt>
                <c:pt idx="9">
                  <c:v>4.91</c:v>
                </c:pt>
                <c:pt idx="10">
                  <c:v>6.37</c:v>
                </c:pt>
                <c:pt idx="11">
                  <c:v>7.68</c:v>
                </c:pt>
                <c:pt idx="12">
                  <c:v>8.1300000000000008</c:v>
                </c:pt>
                <c:pt idx="13">
                  <c:v>8.67</c:v>
                </c:pt>
                <c:pt idx="14">
                  <c:v>9.99</c:v>
                </c:pt>
                <c:pt idx="15">
                  <c:v>10.1</c:v>
                </c:pt>
                <c:pt idx="16">
                  <c:v>12.61</c:v>
                </c:pt>
                <c:pt idx="17">
                  <c:v>14.82</c:v>
                </c:pt>
                <c:pt idx="18">
                  <c:v>18.12</c:v>
                </c:pt>
                <c:pt idx="20">
                  <c:v>0</c:v>
                </c:pt>
                <c:pt idx="21" formatCode="#,##0.00">
                  <c:v>8.3207692307692316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22BE-47CE-AE3C-19133B2D56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721229"/>
        <c:axId val="156909805"/>
      </c:barChart>
      <c:catAx>
        <c:axId val="872122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pl-PL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156909805"/>
        <c:crosses val="autoZero"/>
        <c:auto val="1"/>
        <c:lblAlgn val="ctr"/>
        <c:lblOffset val="100"/>
        <c:noMultiLvlLbl val="1"/>
      </c:catAx>
      <c:valAx>
        <c:axId val="15690980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pl-PL" sz="1000" b="0" i="0">
                    <a:solidFill>
                      <a:srgbClr val="000000"/>
                    </a:solidFill>
                    <a:latin typeface="+mn-lt"/>
                  </a:rPr>
                  <a:t>International dollar</a:t>
                </a:r>
              </a:p>
            </c:rich>
          </c:tx>
          <c:layout>
            <c:manualLayout>
              <c:xMode val="edge"/>
              <c:yMode val="edge"/>
              <c:x val="1.6537467700258397E-2"/>
              <c:y val="0.2288156018714221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8721229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pl-PL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1"/>
  <c:style val="2"/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lang="pl-PL" b="0" i="0">
                <a:solidFill>
                  <a:srgbClr val="757575"/>
                </a:solidFill>
                <a:latin typeface="+mn-lt"/>
              </a:rPr>
              <a:t>Mucosolvan syrup 6mg/ml, bottle 100ml</a:t>
            </a:r>
          </a:p>
        </c:rich>
      </c:tx>
      <c:layout>
        <c:manualLayout>
          <c:xMode val="edge"/>
          <c:yMode val="edge"/>
          <c:x val="3.2583333333333332E-2"/>
          <c:y val="0.05"/>
        </c:manualLayout>
      </c:layout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Deregulated market</c:v>
          </c:tx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OTC'!$B$53:$B$67</c:f>
              <c:strCache>
                <c:ptCount val="13"/>
                <c:pt idx="0">
                  <c:v>Switzerland</c:v>
                </c:pt>
                <c:pt idx="1">
                  <c:v>Czech Republic</c:v>
                </c:pt>
                <c:pt idx="2">
                  <c:v>Romania</c:v>
                </c:pt>
                <c:pt idx="3">
                  <c:v>Greece</c:v>
                </c:pt>
                <c:pt idx="4">
                  <c:v>Brazil</c:v>
                </c:pt>
                <c:pt idx="5">
                  <c:v>Indonesia</c:v>
                </c:pt>
                <c:pt idx="6">
                  <c:v>Greece</c:v>
                </c:pt>
                <c:pt idx="7">
                  <c:v>Germany</c:v>
                </c:pt>
                <c:pt idx="8">
                  <c:v>Poland</c:v>
                </c:pt>
                <c:pt idx="9">
                  <c:v>Spain</c:v>
                </c:pt>
                <c:pt idx="10">
                  <c:v>Austria</c:v>
                </c:pt>
                <c:pt idx="11">
                  <c:v>Italy</c:v>
                </c:pt>
                <c:pt idx="12">
                  <c:v>Portugal</c:v>
                </c:pt>
              </c:strCache>
            </c:strRef>
          </c:cat>
          <c:val>
            <c:numRef>
              <c:f>'Wykresy OTC'!$C$53:$C$67</c:f>
              <c:numCache>
                <c:formatCode>General</c:formatCode>
                <c:ptCount val="15"/>
                <c:pt idx="0">
                  <c:v>3.76</c:v>
                </c:pt>
                <c:pt idx="1">
                  <c:v>8.17</c:v>
                </c:pt>
                <c:pt idx="2">
                  <c:v>0</c:v>
                </c:pt>
                <c:pt idx="3">
                  <c:v>0</c:v>
                </c:pt>
                <c:pt idx="4">
                  <c:v>16.3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4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9AD9-4E9B-81E3-0FE990363213}"/>
            </c:ext>
          </c:extLst>
        </c:ser>
        <c:ser>
          <c:idx val="1"/>
          <c:order val="1"/>
          <c:tx>
            <c:v>Regulated market</c:v>
          </c:tx>
          <c:spPr>
            <a:solidFill>
              <a:srgbClr val="EA433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OTC'!$B$53:$B$67</c:f>
              <c:strCache>
                <c:ptCount val="13"/>
                <c:pt idx="0">
                  <c:v>Switzerland</c:v>
                </c:pt>
                <c:pt idx="1">
                  <c:v>Czech Republic</c:v>
                </c:pt>
                <c:pt idx="2">
                  <c:v>Romania</c:v>
                </c:pt>
                <c:pt idx="3">
                  <c:v>Greece</c:v>
                </c:pt>
                <c:pt idx="4">
                  <c:v>Brazil</c:v>
                </c:pt>
                <c:pt idx="5">
                  <c:v>Indonesia</c:v>
                </c:pt>
                <c:pt idx="6">
                  <c:v>Greece</c:v>
                </c:pt>
                <c:pt idx="7">
                  <c:v>Germany</c:v>
                </c:pt>
                <c:pt idx="8">
                  <c:v>Poland</c:v>
                </c:pt>
                <c:pt idx="9">
                  <c:v>Spain</c:v>
                </c:pt>
                <c:pt idx="10">
                  <c:v>Austria</c:v>
                </c:pt>
                <c:pt idx="11">
                  <c:v>Italy</c:v>
                </c:pt>
                <c:pt idx="12">
                  <c:v>Portugal</c:v>
                </c:pt>
              </c:strCache>
            </c:strRef>
          </c:cat>
          <c:val>
            <c:numRef>
              <c:f>'Wykresy OTC'!$D$53:$D$6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9.64</c:v>
                </c:pt>
                <c:pt idx="3">
                  <c:v>10.51</c:v>
                </c:pt>
                <c:pt idx="4">
                  <c:v>0</c:v>
                </c:pt>
                <c:pt idx="5">
                  <c:v>2.4900000000000002</c:v>
                </c:pt>
                <c:pt idx="6">
                  <c:v>4.51</c:v>
                </c:pt>
                <c:pt idx="7">
                  <c:v>7.11</c:v>
                </c:pt>
                <c:pt idx="8">
                  <c:v>9.5500000000000007</c:v>
                </c:pt>
                <c:pt idx="9">
                  <c:v>10.3</c:v>
                </c:pt>
                <c:pt idx="10">
                  <c:v>11.24</c:v>
                </c:pt>
                <c:pt idx="11">
                  <c:v>15.3</c:v>
                </c:pt>
                <c:pt idx="12">
                  <c:v>15.8</c:v>
                </c:pt>
                <c:pt idx="14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9AD9-4E9B-81E3-0FE9903632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3149775"/>
        <c:axId val="1314298271"/>
      </c:barChart>
      <c:catAx>
        <c:axId val="181314977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pl-PL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1314298271"/>
        <c:crosses val="autoZero"/>
        <c:auto val="1"/>
        <c:lblAlgn val="ctr"/>
        <c:lblOffset val="100"/>
        <c:noMultiLvlLbl val="1"/>
      </c:catAx>
      <c:valAx>
        <c:axId val="1314298271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pl-PL" b="0" i="0">
                    <a:solidFill>
                      <a:srgbClr val="000000"/>
                    </a:solidFill>
                    <a:latin typeface="+mn-lt"/>
                  </a:rPr>
                  <a:t>International dolla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1813149775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  <a:endParaRPr lang="pl-PL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pl-PL" b="0">
                <a:solidFill>
                  <a:srgbClr val="757575"/>
                </a:solidFill>
                <a:latin typeface="+mn-lt"/>
              </a:rPr>
              <a:t>Nurofen express 400 mg x 20 tablet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Deregulated market</c:v>
          </c:tx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OTC'!$B$74:$B$87</c:f>
              <c:strCache>
                <c:ptCount val="14"/>
                <c:pt idx="0">
                  <c:v>Czech Republic</c:v>
                </c:pt>
                <c:pt idx="1">
                  <c:v>Greece</c:v>
                </c:pt>
                <c:pt idx="2">
                  <c:v>Switzerland</c:v>
                </c:pt>
                <c:pt idx="3">
                  <c:v>Brazil</c:v>
                </c:pt>
                <c:pt idx="4">
                  <c:v>Romania</c:v>
                </c:pt>
                <c:pt idx="5">
                  <c:v>Croatia</c:v>
                </c:pt>
                <c:pt idx="6">
                  <c:v>Australia</c:v>
                </c:pt>
                <c:pt idx="7">
                  <c:v>Spain</c:v>
                </c:pt>
                <c:pt idx="8">
                  <c:v>Poland</c:v>
                </c:pt>
                <c:pt idx="9">
                  <c:v>Portugal</c:v>
                </c:pt>
                <c:pt idx="10">
                  <c:v>Belgium</c:v>
                </c:pt>
                <c:pt idx="11">
                  <c:v>Austria</c:v>
                </c:pt>
                <c:pt idx="12">
                  <c:v>Italy</c:v>
                </c:pt>
                <c:pt idx="13">
                  <c:v>Hungary</c:v>
                </c:pt>
              </c:strCache>
            </c:strRef>
          </c:cat>
          <c:val>
            <c:numRef>
              <c:f>'Wykresy OTC'!$C$74:$C$87</c:f>
              <c:numCache>
                <c:formatCode>General</c:formatCode>
                <c:ptCount val="14"/>
                <c:pt idx="0">
                  <c:v>7.36</c:v>
                </c:pt>
                <c:pt idx="1">
                  <c:v>0</c:v>
                </c:pt>
                <c:pt idx="2">
                  <c:v>8.39</c:v>
                </c:pt>
                <c:pt idx="3">
                  <c:v>16.48999999999999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CF75-4EBD-BB69-2D27966233B8}"/>
            </c:ext>
          </c:extLst>
        </c:ser>
        <c:ser>
          <c:idx val="1"/>
          <c:order val="1"/>
          <c:tx>
            <c:v>Regulated market</c:v>
          </c:tx>
          <c:spPr>
            <a:solidFill>
              <a:srgbClr val="EA433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OTC'!$B$74:$B$87</c:f>
              <c:strCache>
                <c:ptCount val="14"/>
                <c:pt idx="0">
                  <c:v>Czech Republic</c:v>
                </c:pt>
                <c:pt idx="1">
                  <c:v>Greece</c:v>
                </c:pt>
                <c:pt idx="2">
                  <c:v>Switzerland</c:v>
                </c:pt>
                <c:pt idx="3">
                  <c:v>Brazil</c:v>
                </c:pt>
                <c:pt idx="4">
                  <c:v>Romania</c:v>
                </c:pt>
                <c:pt idx="5">
                  <c:v>Croatia</c:v>
                </c:pt>
                <c:pt idx="6">
                  <c:v>Australia</c:v>
                </c:pt>
                <c:pt idx="7">
                  <c:v>Spain</c:v>
                </c:pt>
                <c:pt idx="8">
                  <c:v>Poland</c:v>
                </c:pt>
                <c:pt idx="9">
                  <c:v>Portugal</c:v>
                </c:pt>
                <c:pt idx="10">
                  <c:v>Belgium</c:v>
                </c:pt>
                <c:pt idx="11">
                  <c:v>Austria</c:v>
                </c:pt>
                <c:pt idx="12">
                  <c:v>Italy</c:v>
                </c:pt>
                <c:pt idx="13">
                  <c:v>Hungary</c:v>
                </c:pt>
              </c:strCache>
            </c:strRef>
          </c:cat>
          <c:val>
            <c:numRef>
              <c:f>'Wykresy OTC'!$D$74:$D$87</c:f>
              <c:numCache>
                <c:formatCode>General</c:formatCode>
                <c:ptCount val="14"/>
                <c:pt idx="0">
                  <c:v>0</c:v>
                </c:pt>
                <c:pt idx="1">
                  <c:v>7.49</c:v>
                </c:pt>
                <c:pt idx="2">
                  <c:v>0</c:v>
                </c:pt>
                <c:pt idx="3">
                  <c:v>0</c:v>
                </c:pt>
                <c:pt idx="4">
                  <c:v>18.75</c:v>
                </c:pt>
                <c:pt idx="5">
                  <c:v>4.76</c:v>
                </c:pt>
                <c:pt idx="6">
                  <c:v>6.59</c:v>
                </c:pt>
                <c:pt idx="7">
                  <c:v>8.85</c:v>
                </c:pt>
                <c:pt idx="8">
                  <c:v>9.17</c:v>
                </c:pt>
                <c:pt idx="9">
                  <c:v>10.82</c:v>
                </c:pt>
                <c:pt idx="10">
                  <c:v>10.99</c:v>
                </c:pt>
                <c:pt idx="11">
                  <c:v>13.15</c:v>
                </c:pt>
                <c:pt idx="12">
                  <c:v>13.49</c:v>
                </c:pt>
                <c:pt idx="13">
                  <c:v>20.7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CF75-4EBD-BB69-2D27966233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3350345"/>
        <c:axId val="136051629"/>
      </c:barChart>
      <c:catAx>
        <c:axId val="50335034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pl-PL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136051629"/>
        <c:crosses val="autoZero"/>
        <c:auto val="1"/>
        <c:lblAlgn val="ctr"/>
        <c:lblOffset val="100"/>
        <c:noMultiLvlLbl val="1"/>
      </c:catAx>
      <c:valAx>
        <c:axId val="136051629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pl-PL" b="0">
                    <a:solidFill>
                      <a:srgbClr val="000000"/>
                    </a:solidFill>
                    <a:latin typeface="+mn-lt"/>
                  </a:rPr>
                  <a:t>International dolla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503350345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Arial"/>
            </a:defRPr>
          </a:pPr>
          <a:endParaRPr lang="pl-PL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pl-PL" b="0">
                <a:solidFill>
                  <a:srgbClr val="757575"/>
                </a:solidFill>
                <a:latin typeface="+mn-lt"/>
              </a:rPr>
              <a:t>Tantum Verde spray 1,5 mg/ml 30m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Deregulated market</c:v>
          </c:tx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OTC'!$B$97:$B$111</c:f>
              <c:strCache>
                <c:ptCount val="15"/>
                <c:pt idx="0">
                  <c:v>Croatia</c:v>
                </c:pt>
                <c:pt idx="1">
                  <c:v>Germany</c:v>
                </c:pt>
                <c:pt idx="2">
                  <c:v>Australia</c:v>
                </c:pt>
                <c:pt idx="3">
                  <c:v>Austria</c:v>
                </c:pt>
                <c:pt idx="4">
                  <c:v>Italy</c:v>
                </c:pt>
                <c:pt idx="5">
                  <c:v>Spain</c:v>
                </c:pt>
                <c:pt idx="6">
                  <c:v>Portugal</c:v>
                </c:pt>
                <c:pt idx="7">
                  <c:v>Turkey</c:v>
                </c:pt>
                <c:pt idx="8">
                  <c:v>Poland</c:v>
                </c:pt>
                <c:pt idx="9">
                  <c:v>Hungary</c:v>
                </c:pt>
                <c:pt idx="10">
                  <c:v>Greece</c:v>
                </c:pt>
                <c:pt idx="11">
                  <c:v>Switzerland</c:v>
                </c:pt>
                <c:pt idx="12">
                  <c:v>Czech Republic</c:v>
                </c:pt>
                <c:pt idx="13">
                  <c:v>Brasil</c:v>
                </c:pt>
                <c:pt idx="14">
                  <c:v>Romania</c:v>
                </c:pt>
              </c:strCache>
            </c:strRef>
          </c:cat>
          <c:val>
            <c:numRef>
              <c:f>'Wykresy OTC'!$C$97:$C$111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1.59</c:v>
                </c:pt>
                <c:pt idx="12">
                  <c:v>11.72</c:v>
                </c:pt>
                <c:pt idx="13">
                  <c:v>12.98</c:v>
                </c:pt>
                <c:pt idx="14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F4A8-42CF-AA7B-7C56636373E2}"/>
            </c:ext>
          </c:extLst>
        </c:ser>
        <c:ser>
          <c:idx val="1"/>
          <c:order val="1"/>
          <c:tx>
            <c:v>Regulated market</c:v>
          </c:tx>
          <c:spPr>
            <a:solidFill>
              <a:srgbClr val="EA433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Wykresy OTC'!$B$97:$B$111</c:f>
              <c:strCache>
                <c:ptCount val="15"/>
                <c:pt idx="0">
                  <c:v>Croatia</c:v>
                </c:pt>
                <c:pt idx="1">
                  <c:v>Germany</c:v>
                </c:pt>
                <c:pt idx="2">
                  <c:v>Australia</c:v>
                </c:pt>
                <c:pt idx="3">
                  <c:v>Austria</c:v>
                </c:pt>
                <c:pt idx="4">
                  <c:v>Italy</c:v>
                </c:pt>
                <c:pt idx="5">
                  <c:v>Spain</c:v>
                </c:pt>
                <c:pt idx="6">
                  <c:v>Portugal</c:v>
                </c:pt>
                <c:pt idx="7">
                  <c:v>Turkey</c:v>
                </c:pt>
                <c:pt idx="8">
                  <c:v>Poland</c:v>
                </c:pt>
                <c:pt idx="9">
                  <c:v>Hungary</c:v>
                </c:pt>
                <c:pt idx="10">
                  <c:v>Greece</c:v>
                </c:pt>
                <c:pt idx="11">
                  <c:v>Switzerland</c:v>
                </c:pt>
                <c:pt idx="12">
                  <c:v>Czech Republic</c:v>
                </c:pt>
                <c:pt idx="13">
                  <c:v>Brasil</c:v>
                </c:pt>
                <c:pt idx="14">
                  <c:v>Romania</c:v>
                </c:pt>
              </c:strCache>
            </c:strRef>
          </c:cat>
          <c:val>
            <c:numRef>
              <c:f>'Wykresy OTC'!$D$97:$D$111</c:f>
              <c:numCache>
                <c:formatCode>General</c:formatCode>
                <c:ptCount val="15"/>
                <c:pt idx="0">
                  <c:v>4.38</c:v>
                </c:pt>
                <c:pt idx="1">
                  <c:v>6.21</c:v>
                </c:pt>
                <c:pt idx="2">
                  <c:v>8.57</c:v>
                </c:pt>
                <c:pt idx="3">
                  <c:v>10</c:v>
                </c:pt>
                <c:pt idx="4">
                  <c:v>13.25</c:v>
                </c:pt>
                <c:pt idx="5">
                  <c:v>13.53</c:v>
                </c:pt>
                <c:pt idx="6">
                  <c:v>13.73</c:v>
                </c:pt>
                <c:pt idx="7">
                  <c:v>13.9</c:v>
                </c:pt>
                <c:pt idx="8">
                  <c:v>13.9</c:v>
                </c:pt>
                <c:pt idx="9">
                  <c:v>17.059999999999999</c:v>
                </c:pt>
                <c:pt idx="10">
                  <c:v>11.49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5.84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F4A8-42CF-AA7B-7C56636373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75605637"/>
        <c:axId val="325970076"/>
      </c:barChart>
      <c:catAx>
        <c:axId val="197560563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pl-PL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325970076"/>
        <c:crosses val="autoZero"/>
        <c:auto val="1"/>
        <c:lblAlgn val="ctr"/>
        <c:lblOffset val="100"/>
        <c:noMultiLvlLbl val="1"/>
      </c:catAx>
      <c:valAx>
        <c:axId val="32597007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pl-PL" b="0">
                    <a:solidFill>
                      <a:srgbClr val="000000"/>
                    </a:solidFill>
                    <a:latin typeface="+mn-lt"/>
                  </a:rPr>
                  <a:t>Internationall dolla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pl-PL"/>
          </a:p>
        </c:txPr>
        <c:crossAx val="1975605637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pl-PL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image" Target="../media/image1.png"/><Relationship Id="rId1" Type="http://schemas.openxmlformats.org/officeDocument/2006/relationships/chart" Target="../charts/chart6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952500</xdr:colOff>
      <xdr:row>0</xdr:row>
      <xdr:rowOff>66675</xdr:rowOff>
    </xdr:from>
    <xdr:ext cx="6019800" cy="4114800"/>
    <xdr:graphicFrame macro="">
      <xdr:nvGraphicFramePr>
        <xdr:cNvPr id="1664406514" name="Chart 1" title="Wykres">
          <a:extLst>
            <a:ext uri="{FF2B5EF4-FFF2-40B4-BE49-F238E27FC236}">
              <a16:creationId xmlns:a16="http://schemas.microsoft.com/office/drawing/2014/main" id="{00000000-0008-0000-0300-0000F2D334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4</xdr:col>
      <xdr:colOff>962025</xdr:colOff>
      <xdr:row>50</xdr:row>
      <xdr:rowOff>133350</xdr:rowOff>
    </xdr:from>
    <xdr:ext cx="5715000" cy="3533775"/>
    <xdr:graphicFrame macro="">
      <xdr:nvGraphicFramePr>
        <xdr:cNvPr id="696552610" name="Chart 2" title="Wykres">
          <a:extLst>
            <a:ext uri="{FF2B5EF4-FFF2-40B4-BE49-F238E27FC236}">
              <a16:creationId xmlns:a16="http://schemas.microsoft.com/office/drawing/2014/main" id="{00000000-0008-0000-0300-0000A28C84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4</xdr:col>
      <xdr:colOff>962025</xdr:colOff>
      <xdr:row>24</xdr:row>
      <xdr:rowOff>171450</xdr:rowOff>
    </xdr:from>
    <xdr:ext cx="6019800" cy="3695700"/>
    <xdr:graphicFrame macro="">
      <xdr:nvGraphicFramePr>
        <xdr:cNvPr id="554629593" name="Chart 3" title="Wykres">
          <a:extLst>
            <a:ext uri="{FF2B5EF4-FFF2-40B4-BE49-F238E27FC236}">
              <a16:creationId xmlns:a16="http://schemas.microsoft.com/office/drawing/2014/main" id="{00000000-0008-0000-0300-0000D9F90E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  <xdr:oneCellAnchor>
    <xdr:from>
      <xdr:col>4</xdr:col>
      <xdr:colOff>952500</xdr:colOff>
      <xdr:row>70</xdr:row>
      <xdr:rowOff>114300</xdr:rowOff>
    </xdr:from>
    <xdr:ext cx="5715000" cy="3533775"/>
    <xdr:graphicFrame macro="">
      <xdr:nvGraphicFramePr>
        <xdr:cNvPr id="826793379" name="Chart 4" title="Wykres">
          <a:extLst>
            <a:ext uri="{FF2B5EF4-FFF2-40B4-BE49-F238E27FC236}">
              <a16:creationId xmlns:a16="http://schemas.microsoft.com/office/drawing/2014/main" id="{00000000-0008-0000-0300-0000A3DD47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/>
  </xdr:oneCellAnchor>
  <xdr:oneCellAnchor>
    <xdr:from>
      <xdr:col>4</xdr:col>
      <xdr:colOff>1095375</xdr:colOff>
      <xdr:row>93</xdr:row>
      <xdr:rowOff>38100</xdr:rowOff>
    </xdr:from>
    <xdr:ext cx="5715000" cy="3533775"/>
    <xdr:graphicFrame macro="">
      <xdr:nvGraphicFramePr>
        <xdr:cNvPr id="557023380" name="Chart 5" title="Wykres">
          <a:extLst>
            <a:ext uri="{FF2B5EF4-FFF2-40B4-BE49-F238E27FC236}">
              <a16:creationId xmlns:a16="http://schemas.microsoft.com/office/drawing/2014/main" id="{00000000-0008-0000-0300-0000948033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571500</xdr:colOff>
      <xdr:row>1</xdr:row>
      <xdr:rowOff>38100</xdr:rowOff>
    </xdr:from>
    <xdr:ext cx="5857875" cy="3352800"/>
    <xdr:graphicFrame macro="">
      <xdr:nvGraphicFramePr>
        <xdr:cNvPr id="575140898" name="Chart 6" title="Wykres">
          <a:extLst>
            <a:ext uri="{FF2B5EF4-FFF2-40B4-BE49-F238E27FC236}">
              <a16:creationId xmlns:a16="http://schemas.microsoft.com/office/drawing/2014/main" id="{00000000-0008-0000-0400-000022F447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4</xdr:col>
      <xdr:colOff>571500</xdr:colOff>
      <xdr:row>26</xdr:row>
      <xdr:rowOff>28575</xdr:rowOff>
    </xdr:from>
    <xdr:ext cx="5772150" cy="3190875"/>
    <xdr:pic>
      <xdr:nvPicPr>
        <xdr:cNvPr id="1974625718" name="Chart7" title="Wykres">
          <a:extLst>
            <a:ext uri="{FF2B5EF4-FFF2-40B4-BE49-F238E27FC236}">
              <a16:creationId xmlns:a16="http://schemas.microsoft.com/office/drawing/2014/main" id="{00000000-0008-0000-0400-0000B665B275}"/>
            </a:ext>
            <a:ext uri="GoogleSheetsCustomDataVersion1">
              <go:sheetsCustomData xmlns="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 xmlns:go="http://customooxmlschemas.google.com/" pictureOfChart="1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4</xdr:col>
      <xdr:colOff>571500</xdr:colOff>
      <xdr:row>51</xdr:row>
      <xdr:rowOff>152400</xdr:rowOff>
    </xdr:from>
    <xdr:ext cx="5772150" cy="2609850"/>
    <xdr:graphicFrame macro="">
      <xdr:nvGraphicFramePr>
        <xdr:cNvPr id="40487638" name="Chart 8" title="Wykres">
          <a:extLst>
            <a:ext uri="{FF2B5EF4-FFF2-40B4-BE49-F238E27FC236}">
              <a16:creationId xmlns:a16="http://schemas.microsoft.com/office/drawing/2014/main" id="{00000000-0008-0000-0400-0000D6CA69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  <xdr:oneCellAnchor>
    <xdr:from>
      <xdr:col>4</xdr:col>
      <xdr:colOff>476250</xdr:colOff>
      <xdr:row>71</xdr:row>
      <xdr:rowOff>142875</xdr:rowOff>
    </xdr:from>
    <xdr:ext cx="5495925" cy="3400425"/>
    <xdr:graphicFrame macro="">
      <xdr:nvGraphicFramePr>
        <xdr:cNvPr id="863067115" name="Chart 9" title="Wykres">
          <a:extLst>
            <a:ext uri="{FF2B5EF4-FFF2-40B4-BE49-F238E27FC236}">
              <a16:creationId xmlns:a16="http://schemas.microsoft.com/office/drawing/2014/main" id="{00000000-0008-0000-0400-0000EB5B71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/>
  </xdr:oneCellAnchor>
  <xdr:oneCellAnchor>
    <xdr:from>
      <xdr:col>5</xdr:col>
      <xdr:colOff>19050</xdr:colOff>
      <xdr:row>97</xdr:row>
      <xdr:rowOff>0</xdr:rowOff>
    </xdr:from>
    <xdr:ext cx="5715000" cy="3533775"/>
    <xdr:graphicFrame macro="">
      <xdr:nvGraphicFramePr>
        <xdr:cNvPr id="1325967706" name="Chart 10" title="Wykres">
          <a:extLst>
            <a:ext uri="{FF2B5EF4-FFF2-40B4-BE49-F238E27FC236}">
              <a16:creationId xmlns:a16="http://schemas.microsoft.com/office/drawing/2014/main" id="{00000000-0008-0000-0400-00005AA908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1000"/>
  <sheetViews>
    <sheetView workbookViewId="0"/>
  </sheetViews>
  <sheetFormatPr defaultColWidth="12.6640625" defaultRowHeight="15" customHeight="1"/>
  <cols>
    <col min="2" max="2" width="32.33203125" customWidth="1"/>
    <col min="3" max="3" width="24" customWidth="1"/>
    <col min="4" max="4" width="51.88671875" customWidth="1"/>
  </cols>
  <sheetData>
    <row r="1" spans="1:4" ht="13.2">
      <c r="A1" s="1" t="s">
        <v>0</v>
      </c>
      <c r="B1" s="2" t="s">
        <v>1</v>
      </c>
      <c r="C1" s="3" t="s">
        <v>2</v>
      </c>
      <c r="D1" s="3" t="s">
        <v>1</v>
      </c>
    </row>
    <row r="2" spans="1:4" ht="13.2">
      <c r="A2" s="4">
        <v>1</v>
      </c>
      <c r="B2" s="2" t="s">
        <v>3</v>
      </c>
      <c r="C2" s="5">
        <v>1</v>
      </c>
      <c r="D2" s="6" t="s">
        <v>4</v>
      </c>
    </row>
    <row r="3" spans="1:4" ht="13.2">
      <c r="A3" s="4">
        <v>2</v>
      </c>
      <c r="B3" s="2" t="s">
        <v>5</v>
      </c>
      <c r="C3" s="5">
        <v>2</v>
      </c>
      <c r="D3" s="7" t="s">
        <v>6</v>
      </c>
    </row>
    <row r="4" spans="1:4" ht="13.2">
      <c r="A4" s="4">
        <v>3</v>
      </c>
      <c r="B4" s="2" t="s">
        <v>7</v>
      </c>
      <c r="C4" s="5">
        <v>3</v>
      </c>
      <c r="D4" s="3" t="s">
        <v>8</v>
      </c>
    </row>
    <row r="5" spans="1:4" ht="13.2">
      <c r="A5" s="4">
        <v>4</v>
      </c>
      <c r="B5" s="2" t="s">
        <v>9</v>
      </c>
      <c r="C5" s="5">
        <v>4</v>
      </c>
      <c r="D5" s="7" t="s">
        <v>10</v>
      </c>
    </row>
    <row r="6" spans="1:4" ht="13.2">
      <c r="A6" s="4">
        <v>5</v>
      </c>
      <c r="B6" s="2" t="s">
        <v>11</v>
      </c>
      <c r="C6" s="5">
        <v>5</v>
      </c>
      <c r="D6" s="8" t="s">
        <v>12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J985"/>
  <sheetViews>
    <sheetView workbookViewId="0"/>
  </sheetViews>
  <sheetFormatPr defaultColWidth="12.6640625" defaultRowHeight="15" customHeight="1"/>
  <cols>
    <col min="3" max="3" width="15.33203125" customWidth="1"/>
    <col min="4" max="5" width="15.44140625" customWidth="1"/>
    <col min="6" max="6" width="14.88671875" customWidth="1"/>
    <col min="7" max="7" width="14.6640625" customWidth="1"/>
    <col min="9" max="9" width="15.109375" customWidth="1"/>
    <col min="18" max="18" width="15.44140625" customWidth="1"/>
    <col min="19" max="20" width="15.109375" customWidth="1"/>
    <col min="21" max="21" width="14.88671875" customWidth="1"/>
    <col min="24" max="25" width="15.109375" customWidth="1"/>
    <col min="26" max="26" width="14.88671875" customWidth="1"/>
    <col min="34" max="34" width="15.109375" customWidth="1"/>
    <col min="35" max="35" width="11.109375" customWidth="1"/>
    <col min="36" max="36" width="14.88671875" customWidth="1"/>
  </cols>
  <sheetData>
    <row r="1" spans="1:17" ht="15.75" customHeight="1">
      <c r="A1" s="9" t="s">
        <v>13</v>
      </c>
      <c r="B1" s="10"/>
      <c r="C1" s="10"/>
    </row>
    <row r="2" spans="1:17" ht="15.75" customHeight="1">
      <c r="B2" s="10" t="s">
        <v>14</v>
      </c>
      <c r="C2" s="11" t="s">
        <v>15</v>
      </c>
      <c r="D2" s="11" t="s">
        <v>16</v>
      </c>
      <c r="E2" s="11" t="s">
        <v>17</v>
      </c>
      <c r="F2" s="11" t="s">
        <v>18</v>
      </c>
      <c r="G2" s="11" t="s">
        <v>19</v>
      </c>
    </row>
    <row r="3" spans="1:17" ht="15.75" customHeight="1">
      <c r="C3" s="12">
        <v>3.137E-3</v>
      </c>
      <c r="D3" s="12">
        <v>3.075E-3</v>
      </c>
      <c r="E3" s="13">
        <v>3.7009999999999999E-3</v>
      </c>
      <c r="F3" s="13">
        <v>3.4399999999999999E-3</v>
      </c>
      <c r="G3" s="13">
        <v>134.82599999999999</v>
      </c>
      <c r="I3" s="14"/>
      <c r="P3" s="14"/>
      <c r="Q3" s="14"/>
    </row>
    <row r="4" spans="1:17" ht="15.75" customHeight="1">
      <c r="C4" s="15"/>
    </row>
    <row r="5" spans="1:17" ht="15.75" customHeight="1">
      <c r="A5" s="14"/>
      <c r="B5" s="10" t="s">
        <v>20</v>
      </c>
      <c r="C5" s="16" t="s">
        <v>21</v>
      </c>
      <c r="D5" s="10" t="s">
        <v>22</v>
      </c>
      <c r="E5" s="10" t="s">
        <v>23</v>
      </c>
      <c r="F5" s="10" t="s">
        <v>24</v>
      </c>
      <c r="G5" s="10" t="s">
        <v>25</v>
      </c>
      <c r="H5" s="10" t="s">
        <v>26</v>
      </c>
      <c r="J5" s="10"/>
      <c r="K5" s="17"/>
    </row>
    <row r="6" spans="1:17" ht="15.75" customHeight="1">
      <c r="A6" s="14" t="s">
        <v>27</v>
      </c>
      <c r="B6" s="14"/>
      <c r="C6" s="18">
        <v>1700</v>
      </c>
      <c r="D6" s="19">
        <f t="shared" ref="D6:D12" si="0">C6*0.003137</f>
        <v>5.3329000000000004</v>
      </c>
      <c r="E6" s="19">
        <f t="shared" ref="E6:E12" si="1">C6*0.003075</f>
        <v>5.2275</v>
      </c>
      <c r="F6" s="19">
        <f t="shared" ref="F6:F12" si="2">C6*0.003701</f>
        <v>6.2916999999999996</v>
      </c>
      <c r="G6" s="19">
        <f t="shared" ref="G6:G12" si="3">C6*0.00344</f>
        <v>5.8479999999999999</v>
      </c>
      <c r="H6" s="20">
        <f t="shared" ref="H6:H12" si="4">C6/134.826</f>
        <v>12.608843991514989</v>
      </c>
      <c r="J6" s="21"/>
      <c r="L6" s="20"/>
    </row>
    <row r="7" spans="1:17" ht="15.75" customHeight="1">
      <c r="A7" s="14" t="s">
        <v>28</v>
      </c>
      <c r="B7" s="14"/>
      <c r="C7" s="18">
        <v>2500</v>
      </c>
      <c r="D7" s="19">
        <f t="shared" si="0"/>
        <v>7.8425000000000002</v>
      </c>
      <c r="E7" s="19">
        <f t="shared" si="1"/>
        <v>7.6875</v>
      </c>
      <c r="F7" s="19">
        <f t="shared" si="2"/>
        <v>9.2524999999999995</v>
      </c>
      <c r="G7" s="19">
        <f t="shared" si="3"/>
        <v>8.6</v>
      </c>
      <c r="H7" s="20">
        <f t="shared" si="4"/>
        <v>18.542417634580868</v>
      </c>
    </row>
    <row r="8" spans="1:17" ht="15.75" customHeight="1">
      <c r="A8" s="14" t="s">
        <v>29</v>
      </c>
      <c r="B8" s="14"/>
      <c r="C8" s="18">
        <v>2800</v>
      </c>
      <c r="D8" s="19">
        <f t="shared" si="0"/>
        <v>8.7835999999999999</v>
      </c>
      <c r="E8" s="19">
        <f t="shared" si="1"/>
        <v>8.61</v>
      </c>
      <c r="F8" s="19">
        <f t="shared" si="2"/>
        <v>10.3628</v>
      </c>
      <c r="G8" s="19">
        <f t="shared" si="3"/>
        <v>9.6319999999999997</v>
      </c>
      <c r="H8" s="20">
        <f t="shared" si="4"/>
        <v>20.767507750730573</v>
      </c>
    </row>
    <row r="9" spans="1:17" ht="15.75" customHeight="1">
      <c r="A9" s="14" t="s">
        <v>30</v>
      </c>
      <c r="B9" s="14"/>
      <c r="C9" s="18">
        <v>2300</v>
      </c>
      <c r="D9" s="19">
        <f t="shared" si="0"/>
        <v>7.2151000000000005</v>
      </c>
      <c r="E9" s="19">
        <f t="shared" si="1"/>
        <v>7.0724999999999998</v>
      </c>
      <c r="F9" s="19">
        <f t="shared" si="2"/>
        <v>8.5122999999999998</v>
      </c>
      <c r="G9" s="19">
        <f t="shared" si="3"/>
        <v>7.9119999999999999</v>
      </c>
      <c r="H9" s="20">
        <f t="shared" si="4"/>
        <v>17.059024223814397</v>
      </c>
    </row>
    <row r="10" spans="1:17" ht="15.75" customHeight="1">
      <c r="A10" s="14" t="s">
        <v>31</v>
      </c>
      <c r="B10" s="14"/>
      <c r="C10" s="18"/>
      <c r="D10" s="19">
        <f t="shared" si="0"/>
        <v>0</v>
      </c>
      <c r="E10" s="19">
        <f t="shared" si="1"/>
        <v>0</v>
      </c>
      <c r="F10" s="19">
        <f t="shared" si="2"/>
        <v>0</v>
      </c>
      <c r="G10" s="19">
        <f t="shared" si="3"/>
        <v>0</v>
      </c>
      <c r="H10" s="20">
        <f t="shared" si="4"/>
        <v>0</v>
      </c>
    </row>
    <row r="11" spans="1:17" ht="15.75" customHeight="1">
      <c r="A11" s="14" t="s">
        <v>32</v>
      </c>
      <c r="B11" s="14"/>
      <c r="C11" s="18">
        <v>32000</v>
      </c>
      <c r="D11" s="19">
        <f t="shared" si="0"/>
        <v>100.384</v>
      </c>
      <c r="E11" s="19">
        <f t="shared" si="1"/>
        <v>98.4</v>
      </c>
      <c r="F11" s="19">
        <f t="shared" si="2"/>
        <v>118.432</v>
      </c>
      <c r="G11" s="19">
        <f t="shared" si="3"/>
        <v>110.08</v>
      </c>
      <c r="H11" s="20">
        <f t="shared" si="4"/>
        <v>237.34294572263511</v>
      </c>
    </row>
    <row r="12" spans="1:17" ht="15.75" customHeight="1">
      <c r="A12" s="14" t="s">
        <v>33</v>
      </c>
      <c r="B12" s="14"/>
      <c r="C12" s="18">
        <v>3000</v>
      </c>
      <c r="D12" s="19">
        <f t="shared" si="0"/>
        <v>9.4109999999999996</v>
      </c>
      <c r="E12" s="19">
        <f t="shared" si="1"/>
        <v>9.2249999999999996</v>
      </c>
      <c r="F12" s="19">
        <f t="shared" si="2"/>
        <v>11.103</v>
      </c>
      <c r="G12" s="19">
        <f t="shared" si="3"/>
        <v>10.32</v>
      </c>
      <c r="H12" s="20">
        <f t="shared" si="4"/>
        <v>22.25090116149704</v>
      </c>
    </row>
    <row r="13" spans="1:17" ht="15.75" customHeight="1">
      <c r="A13" s="14" t="s">
        <v>34</v>
      </c>
      <c r="B13" s="14"/>
      <c r="C13" s="18"/>
      <c r="D13" s="19"/>
      <c r="E13" s="19"/>
      <c r="F13" s="19"/>
      <c r="G13" s="19"/>
      <c r="H13" s="20"/>
    </row>
    <row r="14" spans="1:17" ht="15.75" customHeight="1">
      <c r="A14" s="14" t="s">
        <v>35</v>
      </c>
      <c r="B14" s="14"/>
      <c r="C14" s="18">
        <v>2500</v>
      </c>
      <c r="D14" s="19">
        <f>C14*0.003137</f>
        <v>7.8425000000000002</v>
      </c>
      <c r="E14" s="19">
        <f>C14*0.003075</f>
        <v>7.6875</v>
      </c>
      <c r="F14" s="19">
        <f>C14*0.003701</f>
        <v>9.2524999999999995</v>
      </c>
      <c r="G14" s="19">
        <f>C14*0.00344</f>
        <v>8.6</v>
      </c>
      <c r="H14" s="20">
        <f>C14/134.826</f>
        <v>18.542417634580868</v>
      </c>
    </row>
    <row r="15" spans="1:17" ht="15.75" customHeight="1">
      <c r="A15" s="14" t="s">
        <v>36</v>
      </c>
      <c r="B15" s="22"/>
      <c r="C15" s="23"/>
      <c r="D15" s="19"/>
      <c r="E15" s="19"/>
      <c r="F15" s="19"/>
      <c r="G15" s="19"/>
      <c r="H15" s="19"/>
      <c r="I15" s="19"/>
    </row>
    <row r="16" spans="1:17" ht="15.75" customHeight="1"/>
    <row r="17" spans="1:14" ht="15.75" customHeight="1">
      <c r="B17" s="10" t="s">
        <v>14</v>
      </c>
      <c r="C17" s="11" t="s">
        <v>37</v>
      </c>
      <c r="D17" s="11" t="s">
        <v>38</v>
      </c>
      <c r="E17" s="11" t="s">
        <v>39</v>
      </c>
      <c r="F17" s="11" t="s">
        <v>40</v>
      </c>
      <c r="G17" s="11" t="s">
        <v>41</v>
      </c>
    </row>
    <row r="18" spans="1:14" ht="15.75" customHeight="1">
      <c r="C18" s="12">
        <v>5.9540000000000003E-5</v>
      </c>
      <c r="D18" s="12">
        <v>6.3159999999999998E-5</v>
      </c>
      <c r="E18" s="13">
        <v>7.0240000000000005E-5</v>
      </c>
      <c r="F18" s="13">
        <v>7.0679999999999994E-5</v>
      </c>
      <c r="G18" s="13">
        <v>4240.9030000000002</v>
      </c>
    </row>
    <row r="19" spans="1:14" ht="15.75" customHeight="1">
      <c r="I19" s="17"/>
    </row>
    <row r="20" spans="1:14" ht="15.75" customHeight="1">
      <c r="B20" s="10" t="s">
        <v>42</v>
      </c>
      <c r="C20" s="16" t="s">
        <v>43</v>
      </c>
      <c r="D20" s="10" t="s">
        <v>22</v>
      </c>
      <c r="E20" s="10" t="s">
        <v>23</v>
      </c>
      <c r="F20" s="10" t="s">
        <v>24</v>
      </c>
      <c r="G20" s="24" t="s">
        <v>25</v>
      </c>
      <c r="H20" s="10" t="s">
        <v>26</v>
      </c>
    </row>
    <row r="21" spans="1:14" ht="15.75" customHeight="1">
      <c r="A21" s="14" t="s">
        <v>27</v>
      </c>
      <c r="C21" s="25">
        <v>2099</v>
      </c>
      <c r="D21" s="19">
        <f t="shared" ref="D21:D22" si="5">C21*$C$18</f>
        <v>0.12497446000000001</v>
      </c>
      <c r="E21" s="19">
        <f t="shared" ref="E21:E22" si="6">C21*$D$18</f>
        <v>0.13257284</v>
      </c>
      <c r="F21" s="19">
        <f t="shared" ref="F21:F22" si="7">C21*0.00007024</f>
        <v>0.14743376</v>
      </c>
      <c r="G21" s="19">
        <f t="shared" ref="G21:G22" si="8">C21*0.00007068</f>
        <v>0.14835731999999999</v>
      </c>
      <c r="H21" s="19">
        <f t="shared" ref="H21:H22" si="9">C21/4240.903</f>
        <v>0.49494176122396571</v>
      </c>
      <c r="I21" s="19"/>
      <c r="J21" s="26"/>
      <c r="K21" s="26"/>
      <c r="N21" s="26"/>
    </row>
    <row r="22" spans="1:14" ht="15.75" customHeight="1">
      <c r="A22" s="14" t="s">
        <v>28</v>
      </c>
      <c r="C22" s="25">
        <v>205731</v>
      </c>
      <c r="D22" s="19">
        <f t="shared" si="5"/>
        <v>12.24922374</v>
      </c>
      <c r="E22" s="19">
        <f t="shared" si="6"/>
        <v>12.993969959999999</v>
      </c>
      <c r="F22" s="19">
        <f t="shared" si="7"/>
        <v>14.450545440000001</v>
      </c>
      <c r="G22" s="19">
        <f t="shared" si="8"/>
        <v>14.541067079999999</v>
      </c>
      <c r="H22" s="19">
        <f t="shared" si="9"/>
        <v>48.511130766254261</v>
      </c>
      <c r="I22" s="19"/>
    </row>
    <row r="23" spans="1:14" ht="15.75" customHeight="1">
      <c r="A23" s="14" t="s">
        <v>29</v>
      </c>
      <c r="C23" s="25"/>
      <c r="D23" s="19"/>
      <c r="E23" s="19"/>
      <c r="F23" s="19"/>
      <c r="G23" s="19"/>
      <c r="H23" s="19"/>
      <c r="I23" s="19"/>
    </row>
    <row r="24" spans="1:14" ht="15.75" customHeight="1">
      <c r="A24" s="14" t="s">
        <v>30</v>
      </c>
      <c r="C24" s="25"/>
      <c r="D24" s="19"/>
      <c r="E24" s="19"/>
      <c r="F24" s="19"/>
      <c r="G24" s="19"/>
      <c r="H24" s="19"/>
      <c r="I24" s="19"/>
    </row>
    <row r="25" spans="1:14" ht="15.75" customHeight="1">
      <c r="A25" s="14" t="s">
        <v>31</v>
      </c>
      <c r="C25" s="25">
        <v>10569</v>
      </c>
      <c r="D25" s="19">
        <f>C25*$C$18</f>
        <v>0.62927825999999998</v>
      </c>
      <c r="E25" s="19">
        <f>C25*$D$18</f>
        <v>0.66753803999999994</v>
      </c>
      <c r="F25" s="19">
        <f>C25*0.00007024</f>
        <v>0.74236656000000001</v>
      </c>
      <c r="G25" s="19">
        <f>C25*0.00007068</f>
        <v>0.74701691999999997</v>
      </c>
      <c r="H25" s="19">
        <f>C25/4240.903</f>
        <v>2.492157920141064</v>
      </c>
      <c r="I25" s="19"/>
    </row>
    <row r="26" spans="1:14" ht="15.75" customHeight="1">
      <c r="A26" s="14" t="s">
        <v>32</v>
      </c>
      <c r="C26" s="25"/>
      <c r="D26" s="19"/>
      <c r="E26" s="19"/>
      <c r="F26" s="19"/>
      <c r="G26" s="19"/>
      <c r="H26" s="19"/>
      <c r="I26" s="19"/>
    </row>
    <row r="27" spans="1:14" ht="15.75" customHeight="1">
      <c r="A27" s="14" t="s">
        <v>33</v>
      </c>
      <c r="C27" s="25"/>
      <c r="D27" s="19"/>
      <c r="E27" s="19"/>
      <c r="F27" s="19"/>
      <c r="G27" s="19"/>
      <c r="H27" s="19"/>
      <c r="I27" s="19"/>
    </row>
    <row r="28" spans="1:14" ht="15.75" customHeight="1">
      <c r="A28" s="14" t="s">
        <v>34</v>
      </c>
      <c r="C28" s="25">
        <v>243687</v>
      </c>
      <c r="D28" s="19">
        <f>C28*$C$18</f>
        <v>14.50912398</v>
      </c>
      <c r="E28" s="19">
        <f>C28*$D$18</f>
        <v>15.39127092</v>
      </c>
      <c r="F28" s="19">
        <f>C28*0.00007024</f>
        <v>17.116574880000002</v>
      </c>
      <c r="G28" s="19">
        <f>C28*0.00007068</f>
        <v>17.22379716</v>
      </c>
      <c r="H28" s="19">
        <f>C28/4240.903</f>
        <v>57.461111466119355</v>
      </c>
      <c r="I28" s="19"/>
    </row>
    <row r="29" spans="1:14" ht="15.75" customHeight="1">
      <c r="A29" s="14" t="s">
        <v>35</v>
      </c>
      <c r="C29" s="25"/>
      <c r="D29" s="19"/>
      <c r="E29" s="19"/>
      <c r="F29" s="19"/>
      <c r="G29" s="19"/>
      <c r="H29" s="19"/>
      <c r="I29" s="19"/>
    </row>
    <row r="30" spans="1:14" ht="15.75" customHeight="1">
      <c r="A30" s="14" t="s">
        <v>36</v>
      </c>
      <c r="C30" s="25">
        <v>42126</v>
      </c>
      <c r="D30" s="19">
        <f>C30*$C$18</f>
        <v>2.5081820399999999</v>
      </c>
      <c r="E30" s="19">
        <f>C30*$D$18</f>
        <v>2.6606781599999998</v>
      </c>
      <c r="F30" s="19">
        <f>C30*0.00007024</f>
        <v>2.9589302400000004</v>
      </c>
      <c r="G30" s="19">
        <f>C30*0.00007068</f>
        <v>2.9774656799999999</v>
      </c>
      <c r="H30" s="19">
        <f>C30/4240.903</f>
        <v>9.9332618548455365</v>
      </c>
      <c r="I30" s="19"/>
    </row>
    <row r="31" spans="1:14" ht="15.75" customHeight="1"/>
    <row r="32" spans="1:14" ht="15.75" customHeight="1">
      <c r="B32" s="10" t="s">
        <v>14</v>
      </c>
      <c r="C32" s="11" t="s">
        <v>44</v>
      </c>
      <c r="D32" s="11" t="s">
        <v>45</v>
      </c>
      <c r="E32" s="11" t="s">
        <v>46</v>
      </c>
    </row>
    <row r="33" spans="1:7" ht="15.75" customHeight="1">
      <c r="C33" s="13">
        <v>1.1765000000000001</v>
      </c>
      <c r="D33" s="13">
        <v>1.1235999999999999</v>
      </c>
      <c r="E33" s="13">
        <v>0.81799999999999995</v>
      </c>
    </row>
    <row r="34" spans="1:7" ht="15.75" customHeight="1"/>
    <row r="35" spans="1:7" ht="15.75" customHeight="1">
      <c r="B35" s="10" t="s">
        <v>47</v>
      </c>
      <c r="C35" s="16" t="s">
        <v>48</v>
      </c>
      <c r="D35" s="10" t="s">
        <v>49</v>
      </c>
      <c r="E35" s="10" t="s">
        <v>24</v>
      </c>
      <c r="F35" s="10" t="s">
        <v>25</v>
      </c>
      <c r="G35" s="10" t="s">
        <v>26</v>
      </c>
    </row>
    <row r="36" spans="1:7" ht="15.75" customHeight="1">
      <c r="A36" s="14" t="s">
        <v>27</v>
      </c>
      <c r="C36" s="27">
        <v>8.17</v>
      </c>
      <c r="D36" s="14">
        <v>8.17</v>
      </c>
      <c r="E36" s="19">
        <f t="shared" ref="E36:E38" si="10">C36*1.1765</f>
        <v>9.6120049999999999</v>
      </c>
      <c r="F36" s="19">
        <f t="shared" ref="F36:F38" si="11">C36*1.1236</f>
        <v>9.1798120000000001</v>
      </c>
      <c r="G36" s="20">
        <f t="shared" ref="G36:G38" si="12">C36/0.818</f>
        <v>9.9877750611246956</v>
      </c>
    </row>
    <row r="37" spans="1:7" ht="15.75" customHeight="1">
      <c r="A37" s="14" t="s">
        <v>28</v>
      </c>
      <c r="C37" s="27">
        <v>13.99</v>
      </c>
      <c r="D37" s="14">
        <v>13.99</v>
      </c>
      <c r="E37" s="19">
        <f t="shared" si="10"/>
        <v>16.459235000000003</v>
      </c>
      <c r="F37" s="19">
        <f t="shared" si="11"/>
        <v>15.719163999999999</v>
      </c>
      <c r="G37" s="20">
        <f t="shared" si="12"/>
        <v>17.102689486552567</v>
      </c>
    </row>
    <row r="38" spans="1:7" ht="15.75" customHeight="1">
      <c r="A38" s="14" t="s">
        <v>29</v>
      </c>
      <c r="C38" s="27">
        <v>8.99</v>
      </c>
      <c r="D38" s="14">
        <v>8.99</v>
      </c>
      <c r="E38" s="19">
        <f t="shared" si="10"/>
        <v>10.576735000000001</v>
      </c>
      <c r="F38" s="19">
        <f t="shared" si="11"/>
        <v>10.101163999999999</v>
      </c>
      <c r="G38" s="20">
        <f t="shared" si="12"/>
        <v>10.990220048899756</v>
      </c>
    </row>
    <row r="39" spans="1:7" ht="15.75" customHeight="1">
      <c r="A39" s="14" t="s">
        <v>30</v>
      </c>
      <c r="C39" s="27"/>
      <c r="E39" s="19"/>
      <c r="F39" s="19"/>
      <c r="G39" s="20"/>
    </row>
    <row r="40" spans="1:7" ht="15.75" customHeight="1">
      <c r="A40" s="14" t="s">
        <v>31</v>
      </c>
      <c r="C40" s="27"/>
      <c r="E40" s="19"/>
      <c r="F40" s="19"/>
      <c r="G40" s="20"/>
    </row>
    <row r="41" spans="1:7" ht="15.75" customHeight="1">
      <c r="A41" s="14" t="s">
        <v>32</v>
      </c>
      <c r="C41" s="27">
        <v>91.18</v>
      </c>
      <c r="D41" s="14">
        <v>91.18</v>
      </c>
      <c r="E41" s="19">
        <f>C41*1.1765</f>
        <v>107.27327000000001</v>
      </c>
      <c r="F41" s="19">
        <f>C41*1.1236</f>
        <v>102.449848</v>
      </c>
      <c r="G41" s="20">
        <f>C41/0.818</f>
        <v>111.46699266503668</v>
      </c>
    </row>
    <row r="42" spans="1:7" ht="15.75" customHeight="1">
      <c r="A42" s="14" t="s">
        <v>50</v>
      </c>
      <c r="C42" s="27"/>
      <c r="E42" s="19"/>
      <c r="F42" s="19"/>
      <c r="G42" s="20"/>
    </row>
    <row r="43" spans="1:7" ht="15.75" customHeight="1">
      <c r="A43" s="14" t="s">
        <v>34</v>
      </c>
      <c r="C43" s="27"/>
      <c r="D43" s="14"/>
      <c r="E43" s="19"/>
      <c r="F43" s="19"/>
      <c r="G43" s="20"/>
    </row>
    <row r="44" spans="1:7" ht="15.75" customHeight="1">
      <c r="A44" s="14" t="s">
        <v>35</v>
      </c>
      <c r="C44" s="27"/>
      <c r="E44" s="19"/>
      <c r="F44" s="19"/>
      <c r="G44" s="20"/>
    </row>
    <row r="45" spans="1:7" ht="15.75" customHeight="1">
      <c r="A45" s="14" t="s">
        <v>36</v>
      </c>
      <c r="C45" s="27">
        <v>95.33</v>
      </c>
      <c r="D45" s="14">
        <v>95.33</v>
      </c>
      <c r="E45" s="19">
        <f>C45*1.1765</f>
        <v>112.15574500000001</v>
      </c>
      <c r="F45" s="19">
        <f>C45*1.1236</f>
        <v>107.11278799999999</v>
      </c>
      <c r="G45" s="20">
        <f>C45/0.818</f>
        <v>116.54034229828851</v>
      </c>
    </row>
    <row r="46" spans="1:7" ht="15.75" customHeight="1"/>
    <row r="47" spans="1:7" ht="15.75" customHeight="1">
      <c r="B47" s="10" t="s">
        <v>14</v>
      </c>
      <c r="C47" s="11" t="s">
        <v>44</v>
      </c>
      <c r="D47" s="11" t="s">
        <v>45</v>
      </c>
      <c r="E47" s="11" t="s">
        <v>46</v>
      </c>
    </row>
    <row r="48" spans="1:7" ht="15.75" customHeight="1">
      <c r="C48" s="13">
        <v>1.1765000000000001</v>
      </c>
      <c r="D48" s="13">
        <v>1.1235999999999999</v>
      </c>
      <c r="E48" s="13">
        <v>0.90300000000000002</v>
      </c>
    </row>
    <row r="49" spans="1:21" ht="15.75" customHeight="1"/>
    <row r="50" spans="1:21" ht="15.75" customHeight="1">
      <c r="B50" s="10" t="s">
        <v>51</v>
      </c>
      <c r="C50" s="16" t="s">
        <v>52</v>
      </c>
      <c r="D50" s="10" t="s">
        <v>49</v>
      </c>
      <c r="E50" s="10" t="s">
        <v>24</v>
      </c>
      <c r="F50" s="10" t="s">
        <v>25</v>
      </c>
      <c r="G50" s="10" t="s">
        <v>26</v>
      </c>
      <c r="H50" s="16" t="s">
        <v>53</v>
      </c>
      <c r="I50" s="10" t="s">
        <v>49</v>
      </c>
      <c r="J50" s="10" t="s">
        <v>24</v>
      </c>
      <c r="K50" s="10" t="s">
        <v>25</v>
      </c>
      <c r="L50" s="10" t="s">
        <v>26</v>
      </c>
      <c r="M50" s="16" t="s">
        <v>54</v>
      </c>
      <c r="N50" s="10" t="s">
        <v>49</v>
      </c>
      <c r="O50" s="10" t="s">
        <v>24</v>
      </c>
      <c r="P50" s="10" t="s">
        <v>25</v>
      </c>
      <c r="Q50" s="10" t="s">
        <v>26</v>
      </c>
      <c r="R50" s="28" t="s">
        <v>55</v>
      </c>
      <c r="S50" s="28" t="s">
        <v>56</v>
      </c>
      <c r="T50" s="28" t="s">
        <v>57</v>
      </c>
      <c r="U50" s="28" t="s">
        <v>58</v>
      </c>
    </row>
    <row r="51" spans="1:21" ht="15.75" customHeight="1">
      <c r="A51" s="14" t="s">
        <v>27</v>
      </c>
      <c r="C51" s="29">
        <v>4.96</v>
      </c>
      <c r="D51" s="14">
        <v>4.96</v>
      </c>
      <c r="E51" s="19">
        <f t="shared" ref="E51:E52" si="13">C51*1.1765</f>
        <v>5.8354400000000002</v>
      </c>
      <c r="F51" s="19">
        <f t="shared" ref="F51:F52" si="14">C51*1.1236</f>
        <v>5.5730559999999993</v>
      </c>
      <c r="G51" s="20">
        <f t="shared" ref="G51:G52" si="15">C51/0.903</f>
        <v>5.4928017718715392</v>
      </c>
      <c r="H51" s="29">
        <v>4.8600000000000003</v>
      </c>
      <c r="I51" s="14">
        <v>4.8600000000000003</v>
      </c>
      <c r="J51" s="19">
        <f t="shared" ref="J51:J52" si="16">H51*1.1765</f>
        <v>5.7177900000000008</v>
      </c>
      <c r="K51" s="19">
        <f t="shared" ref="K51:K52" si="17">H51*1.1236</f>
        <v>5.4606960000000004</v>
      </c>
      <c r="L51" s="20">
        <f t="shared" ref="L51:L52" si="18">H51/0.903</f>
        <v>5.382059800664452</v>
      </c>
      <c r="M51" s="29">
        <v>4.8600000000000003</v>
      </c>
      <c r="N51" s="14">
        <v>4.8600000000000003</v>
      </c>
      <c r="O51" s="19">
        <f t="shared" ref="O51:O52" si="19">M51*1.1765</f>
        <v>5.7177900000000008</v>
      </c>
      <c r="P51" s="19">
        <f t="shared" ref="P51:P52" si="20">M51*1.1236</f>
        <v>5.4606960000000004</v>
      </c>
      <c r="Q51" s="20">
        <f t="shared" ref="Q51:Q52" si="21">M51/0.903</f>
        <v>5.382059800664452</v>
      </c>
      <c r="R51" s="30">
        <f t="shared" ref="R51:R52" si="22">AVERAGE(C51,H51,M51)</f>
        <v>4.8933333333333335</v>
      </c>
      <c r="S51" s="30">
        <f t="shared" ref="S51:T51" si="23">AVERAGE(E51,J51,O51)</f>
        <v>5.7570066666666664</v>
      </c>
      <c r="T51" s="30">
        <f t="shared" si="23"/>
        <v>5.4981493333333331</v>
      </c>
      <c r="U51" s="30">
        <f>AVERAGEA(G51,L51,Q51,)</f>
        <v>4.0642303433001103</v>
      </c>
    </row>
    <row r="52" spans="1:21" ht="15.75" customHeight="1">
      <c r="A52" s="14" t="s">
        <v>28</v>
      </c>
      <c r="C52" s="29">
        <v>19.73</v>
      </c>
      <c r="D52" s="14">
        <v>19.73</v>
      </c>
      <c r="E52" s="19">
        <f t="shared" si="13"/>
        <v>23.212345000000003</v>
      </c>
      <c r="F52" s="19">
        <f t="shared" si="14"/>
        <v>22.168627999999998</v>
      </c>
      <c r="G52" s="20">
        <f t="shared" si="15"/>
        <v>21.84939091915836</v>
      </c>
      <c r="H52" s="29">
        <v>19.73</v>
      </c>
      <c r="I52" s="14">
        <v>19.73</v>
      </c>
      <c r="J52" s="19">
        <f t="shared" si="16"/>
        <v>23.212345000000003</v>
      </c>
      <c r="K52" s="19">
        <f t="shared" si="17"/>
        <v>22.168627999999998</v>
      </c>
      <c r="L52" s="20">
        <f t="shared" si="18"/>
        <v>21.84939091915836</v>
      </c>
      <c r="M52" s="29">
        <v>19.73</v>
      </c>
      <c r="N52" s="14">
        <v>19.73</v>
      </c>
      <c r="O52" s="19">
        <f t="shared" si="19"/>
        <v>23.212345000000003</v>
      </c>
      <c r="P52" s="19">
        <f t="shared" si="20"/>
        <v>22.168627999999998</v>
      </c>
      <c r="Q52" s="20">
        <f t="shared" si="21"/>
        <v>21.84939091915836</v>
      </c>
      <c r="R52" s="30">
        <f t="shared" si="22"/>
        <v>19.73</v>
      </c>
      <c r="S52" s="30">
        <f t="shared" ref="S52:T52" si="24">AVERAGE(E52,J52,O52)</f>
        <v>23.212345000000003</v>
      </c>
      <c r="T52" s="30">
        <f t="shared" si="24"/>
        <v>22.168627999999998</v>
      </c>
      <c r="U52" s="30">
        <f>AVERAGEA(G52,L52,Q52)</f>
        <v>21.849390919158356</v>
      </c>
    </row>
    <row r="53" spans="1:21" ht="15.75" customHeight="1">
      <c r="A53" s="14" t="s">
        <v>29</v>
      </c>
      <c r="C53" s="29"/>
      <c r="E53" s="19"/>
      <c r="F53" s="19"/>
      <c r="G53" s="20"/>
      <c r="H53" s="29"/>
      <c r="J53" s="19"/>
      <c r="K53" s="19"/>
      <c r="L53" s="20"/>
      <c r="M53" s="29"/>
      <c r="O53" s="19"/>
      <c r="P53" s="19"/>
      <c r="Q53" s="20"/>
      <c r="R53" s="30"/>
      <c r="S53" s="30"/>
      <c r="T53" s="30"/>
      <c r="U53" s="30"/>
    </row>
    <row r="54" spans="1:21" ht="15.75" customHeight="1">
      <c r="A54" s="14" t="s">
        <v>30</v>
      </c>
      <c r="C54" s="29"/>
      <c r="E54" s="19"/>
      <c r="F54" s="19"/>
      <c r="G54" s="20"/>
      <c r="H54" s="29"/>
      <c r="J54" s="19"/>
      <c r="K54" s="19"/>
      <c r="L54" s="20"/>
      <c r="M54" s="29"/>
      <c r="O54" s="19"/>
      <c r="P54" s="19"/>
      <c r="Q54" s="20"/>
      <c r="R54" s="30"/>
      <c r="S54" s="30"/>
      <c r="T54" s="30"/>
      <c r="U54" s="30"/>
    </row>
    <row r="55" spans="1:21" ht="15.75" customHeight="1">
      <c r="A55" s="14" t="s">
        <v>31</v>
      </c>
      <c r="C55" s="29"/>
      <c r="E55" s="19"/>
      <c r="F55" s="19"/>
      <c r="G55" s="20"/>
      <c r="H55" s="29"/>
      <c r="J55" s="19"/>
      <c r="K55" s="19"/>
      <c r="L55" s="20"/>
      <c r="M55" s="29"/>
      <c r="O55" s="19"/>
      <c r="P55" s="19"/>
      <c r="Q55" s="20"/>
      <c r="R55" s="30"/>
      <c r="S55" s="30"/>
      <c r="T55" s="30"/>
      <c r="U55" s="30"/>
    </row>
    <row r="56" spans="1:21" ht="15.75" customHeight="1">
      <c r="A56" s="14" t="s">
        <v>32</v>
      </c>
      <c r="C56" s="29">
        <v>128.69999999999999</v>
      </c>
      <c r="D56" s="14">
        <v>128.69999999999999</v>
      </c>
      <c r="E56" s="19">
        <f>C56*1.1765</f>
        <v>151.41555</v>
      </c>
      <c r="F56" s="19">
        <f>C56*1.1236</f>
        <v>144.60731999999999</v>
      </c>
      <c r="G56" s="20">
        <f>C56/0.903</f>
        <v>142.52491694352159</v>
      </c>
      <c r="H56" s="29">
        <v>128.69999999999999</v>
      </c>
      <c r="I56" s="14">
        <v>128.69999999999999</v>
      </c>
      <c r="J56" s="19">
        <f>H56*1.1765</f>
        <v>151.41555</v>
      </c>
      <c r="K56" s="19">
        <f>H56*1.1236</f>
        <v>144.60731999999999</v>
      </c>
      <c r="L56" s="20">
        <f>H56/0.903</f>
        <v>142.52491694352159</v>
      </c>
      <c r="M56" s="29">
        <v>128.69999999999999</v>
      </c>
      <c r="N56" s="14">
        <v>128.69999999999999</v>
      </c>
      <c r="O56" s="19">
        <f>M56*1.1765</f>
        <v>151.41555</v>
      </c>
      <c r="P56" s="19">
        <f>M56*1.1236</f>
        <v>144.60731999999999</v>
      </c>
      <c r="Q56" s="20">
        <f>M56/0.903</f>
        <v>142.52491694352159</v>
      </c>
      <c r="R56" s="30">
        <f>AVERAGE(C56,H56,M56)</f>
        <v>128.69999999999999</v>
      </c>
      <c r="S56" s="30">
        <f t="shared" ref="S56:T56" si="25">AVERAGE(E56,J56,O56)</f>
        <v>151.41555</v>
      </c>
      <c r="T56" s="30">
        <f t="shared" si="25"/>
        <v>144.60731999999999</v>
      </c>
      <c r="U56" s="30">
        <f>AVERAGEA(G56,L56,Q56)</f>
        <v>142.52491694352159</v>
      </c>
    </row>
    <row r="57" spans="1:21" ht="15.75" customHeight="1">
      <c r="A57" s="14" t="s">
        <v>50</v>
      </c>
      <c r="C57" s="29"/>
      <c r="E57" s="19"/>
      <c r="F57" s="19"/>
      <c r="G57" s="20"/>
      <c r="H57" s="29"/>
      <c r="J57" s="19"/>
      <c r="K57" s="19"/>
      <c r="L57" s="20"/>
      <c r="M57" s="29"/>
      <c r="O57" s="19"/>
      <c r="P57" s="19"/>
      <c r="Q57" s="20"/>
      <c r="R57" s="30"/>
      <c r="S57" s="30"/>
      <c r="T57" s="30"/>
      <c r="U57" s="30"/>
    </row>
    <row r="58" spans="1:21" ht="15.75" customHeight="1">
      <c r="A58" s="14" t="s">
        <v>34</v>
      </c>
      <c r="C58" s="29">
        <v>13.26</v>
      </c>
      <c r="D58" s="14">
        <v>13.26</v>
      </c>
      <c r="E58" s="19">
        <f t="shared" ref="E58:E60" si="26">C58*1.1765</f>
        <v>15.600390000000001</v>
      </c>
      <c r="F58" s="19">
        <f t="shared" ref="F58:F60" si="27">C58*1.1236</f>
        <v>14.898935999999999</v>
      </c>
      <c r="G58" s="20">
        <f t="shared" ref="G58:G60" si="28">C58/0.903</f>
        <v>14.6843853820598</v>
      </c>
      <c r="H58" s="29">
        <v>13.26</v>
      </c>
      <c r="I58" s="14">
        <v>13.26</v>
      </c>
      <c r="J58" s="19">
        <f t="shared" ref="J58:J60" si="29">H58*1.1765</f>
        <v>15.600390000000001</v>
      </c>
      <c r="K58" s="19">
        <f t="shared" ref="K58:K60" si="30">H58*1.1236</f>
        <v>14.898935999999999</v>
      </c>
      <c r="L58" s="20">
        <f t="shared" ref="L58:L60" si="31">H58/0.903</f>
        <v>14.6843853820598</v>
      </c>
      <c r="M58" s="29">
        <v>13.26</v>
      </c>
      <c r="N58" s="14">
        <v>13.26</v>
      </c>
      <c r="O58" s="19">
        <f t="shared" ref="O58:O60" si="32">M58*1.1765</f>
        <v>15.600390000000001</v>
      </c>
      <c r="P58" s="19">
        <f t="shared" ref="P58:P60" si="33">M58*1.1236</f>
        <v>14.898935999999999</v>
      </c>
      <c r="Q58" s="20">
        <f t="shared" ref="Q58:Q60" si="34">M58/0.903</f>
        <v>14.6843853820598</v>
      </c>
      <c r="R58" s="30">
        <f t="shared" ref="R58:R60" si="35">AVERAGE(C58,H58,M58)</f>
        <v>13.26</v>
      </c>
      <c r="S58" s="30">
        <f t="shared" ref="S58:T58" si="36">AVERAGE(E58,J58,O58)</f>
        <v>15.600389999999999</v>
      </c>
      <c r="T58" s="30">
        <f t="shared" si="36"/>
        <v>14.898935999999999</v>
      </c>
      <c r="U58" s="30">
        <f>AVERAGEA(G58,L58,Q58)</f>
        <v>14.6843853820598</v>
      </c>
    </row>
    <row r="59" spans="1:21" ht="15.75" customHeight="1">
      <c r="A59" s="14" t="s">
        <v>35</v>
      </c>
      <c r="C59" s="29">
        <v>80</v>
      </c>
      <c r="D59" s="14">
        <v>80</v>
      </c>
      <c r="E59" s="19">
        <f t="shared" si="26"/>
        <v>94.12</v>
      </c>
      <c r="F59" s="19">
        <f t="shared" si="27"/>
        <v>89.887999999999991</v>
      </c>
      <c r="G59" s="20">
        <f t="shared" si="28"/>
        <v>88.593576965669982</v>
      </c>
      <c r="H59" s="29">
        <v>80</v>
      </c>
      <c r="I59" s="14">
        <v>80</v>
      </c>
      <c r="J59" s="19">
        <f t="shared" si="29"/>
        <v>94.12</v>
      </c>
      <c r="K59" s="19">
        <f t="shared" si="30"/>
        <v>89.887999999999991</v>
      </c>
      <c r="L59" s="20">
        <f t="shared" si="31"/>
        <v>88.593576965669982</v>
      </c>
      <c r="M59" s="29">
        <v>80</v>
      </c>
      <c r="N59" s="14">
        <v>80</v>
      </c>
      <c r="O59" s="19">
        <f t="shared" si="32"/>
        <v>94.12</v>
      </c>
      <c r="P59" s="19">
        <f t="shared" si="33"/>
        <v>89.887999999999991</v>
      </c>
      <c r="Q59" s="20">
        <f t="shared" si="34"/>
        <v>88.593576965669982</v>
      </c>
      <c r="R59" s="30">
        <f t="shared" si="35"/>
        <v>80</v>
      </c>
      <c r="S59" s="30">
        <f t="shared" ref="S59:T59" si="37">AVERAGE(E59,J59,O59)</f>
        <v>94.12</v>
      </c>
      <c r="T59" s="30">
        <f t="shared" si="37"/>
        <v>89.887999999999991</v>
      </c>
      <c r="U59" s="30">
        <f>AVERAGEA(G59,L59,Q59,)</f>
        <v>66.44518272425249</v>
      </c>
    </row>
    <row r="60" spans="1:21" ht="15.75" customHeight="1">
      <c r="A60" s="14" t="s">
        <v>36</v>
      </c>
      <c r="C60" s="29">
        <v>254.43</v>
      </c>
      <c r="D60" s="14">
        <v>254.43</v>
      </c>
      <c r="E60" s="19">
        <f t="shared" si="26"/>
        <v>299.33689500000003</v>
      </c>
      <c r="F60" s="19">
        <f t="shared" si="27"/>
        <v>285.87754799999999</v>
      </c>
      <c r="G60" s="20">
        <f t="shared" si="28"/>
        <v>281.76079734219269</v>
      </c>
      <c r="H60" s="29">
        <v>254.43</v>
      </c>
      <c r="I60" s="14">
        <v>254.43</v>
      </c>
      <c r="J60" s="19">
        <f t="shared" si="29"/>
        <v>299.33689500000003</v>
      </c>
      <c r="K60" s="19">
        <f t="shared" si="30"/>
        <v>285.87754799999999</v>
      </c>
      <c r="L60" s="20">
        <f t="shared" si="31"/>
        <v>281.76079734219269</v>
      </c>
      <c r="M60" s="29">
        <v>254.43</v>
      </c>
      <c r="N60" s="14">
        <v>254.43</v>
      </c>
      <c r="O60" s="19">
        <f t="shared" si="32"/>
        <v>299.33689500000003</v>
      </c>
      <c r="P60" s="19">
        <f t="shared" si="33"/>
        <v>285.87754799999999</v>
      </c>
      <c r="Q60" s="20">
        <f t="shared" si="34"/>
        <v>281.76079734219269</v>
      </c>
      <c r="R60" s="30">
        <f t="shared" si="35"/>
        <v>254.42999999999998</v>
      </c>
      <c r="S60" s="30">
        <f t="shared" ref="S60:T60" si="38">AVERAGE(E60,J60,O60)</f>
        <v>299.33689500000003</v>
      </c>
      <c r="T60" s="30">
        <f t="shared" si="38"/>
        <v>285.87754799999999</v>
      </c>
      <c r="U60" s="30">
        <f>AVERAGEA(G60,L60,Q60)</f>
        <v>281.76079734219269</v>
      </c>
    </row>
    <row r="61" spans="1:21" ht="15.75" customHeight="1"/>
    <row r="62" spans="1:21" ht="15.75" customHeight="1">
      <c r="B62" s="10" t="s">
        <v>14</v>
      </c>
      <c r="C62" s="11" t="s">
        <v>44</v>
      </c>
      <c r="D62" s="11" t="s">
        <v>45</v>
      </c>
      <c r="E62" s="11" t="s">
        <v>46</v>
      </c>
    </row>
    <row r="63" spans="1:21" ht="15.75" customHeight="1">
      <c r="C63" s="13">
        <v>1.1765000000000001</v>
      </c>
      <c r="D63" s="13">
        <v>1.1235999999999999</v>
      </c>
      <c r="E63" s="13">
        <v>0.77</v>
      </c>
    </row>
    <row r="64" spans="1:21" ht="15.75" customHeight="1"/>
    <row r="65" spans="1:36" ht="15.75" customHeight="1">
      <c r="B65" s="10" t="s">
        <v>59</v>
      </c>
      <c r="C65" s="16" t="s">
        <v>60</v>
      </c>
      <c r="D65" s="10" t="s">
        <v>49</v>
      </c>
      <c r="E65" s="10" t="s">
        <v>24</v>
      </c>
      <c r="F65" s="10" t="s">
        <v>25</v>
      </c>
      <c r="G65" s="10" t="s">
        <v>26</v>
      </c>
      <c r="H65" s="31" t="s">
        <v>61</v>
      </c>
      <c r="I65" s="10" t="s">
        <v>49</v>
      </c>
      <c r="J65" s="10" t="s">
        <v>24</v>
      </c>
      <c r="K65" s="10" t="s">
        <v>25</v>
      </c>
      <c r="L65" s="10" t="s">
        <v>26</v>
      </c>
      <c r="M65" s="16" t="s">
        <v>62</v>
      </c>
      <c r="N65" s="10" t="s">
        <v>49</v>
      </c>
      <c r="O65" s="10" t="s">
        <v>24</v>
      </c>
      <c r="P65" s="10" t="s">
        <v>25</v>
      </c>
      <c r="Q65" s="10" t="s">
        <v>26</v>
      </c>
      <c r="R65" s="16" t="s">
        <v>54</v>
      </c>
      <c r="S65" s="10" t="s">
        <v>49</v>
      </c>
      <c r="T65" s="10" t="s">
        <v>24</v>
      </c>
      <c r="U65" s="10" t="s">
        <v>25</v>
      </c>
      <c r="V65" s="10" t="s">
        <v>26</v>
      </c>
      <c r="W65" s="16" t="s">
        <v>63</v>
      </c>
      <c r="X65" s="10" t="s">
        <v>49</v>
      </c>
      <c r="Y65" s="10" t="s">
        <v>24</v>
      </c>
      <c r="Z65" s="10" t="s">
        <v>25</v>
      </c>
      <c r="AA65" s="10" t="s">
        <v>26</v>
      </c>
      <c r="AB65" s="16" t="s">
        <v>64</v>
      </c>
      <c r="AC65" s="10" t="s">
        <v>49</v>
      </c>
      <c r="AD65" s="10" t="s">
        <v>24</v>
      </c>
      <c r="AE65" s="10" t="s">
        <v>25</v>
      </c>
      <c r="AF65" s="10" t="s">
        <v>26</v>
      </c>
      <c r="AG65" s="28" t="s">
        <v>55</v>
      </c>
      <c r="AH65" s="28" t="s">
        <v>56</v>
      </c>
      <c r="AI65" s="28" t="s">
        <v>65</v>
      </c>
      <c r="AJ65" s="28" t="s">
        <v>58</v>
      </c>
    </row>
    <row r="66" spans="1:36" ht="15.75" customHeight="1">
      <c r="A66" s="14" t="s">
        <v>27</v>
      </c>
      <c r="C66" s="27">
        <v>2.39</v>
      </c>
      <c r="D66" s="14">
        <v>2.39</v>
      </c>
      <c r="E66" s="19">
        <f t="shared" ref="E66:E67" si="39">C66*1.1765</f>
        <v>2.8118350000000003</v>
      </c>
      <c r="F66" s="19">
        <f t="shared" ref="F66:F67" si="40">C66*1.1236</f>
        <v>2.6854040000000001</v>
      </c>
      <c r="G66" s="19">
        <f t="shared" ref="G66:G67" si="41">C66/0.77</f>
        <v>3.1038961038961039</v>
      </c>
      <c r="H66" s="29">
        <v>4.18</v>
      </c>
      <c r="I66" s="14">
        <v>4.18</v>
      </c>
      <c r="J66" s="19">
        <f t="shared" ref="J66:J67" si="42">H66*1.1765</f>
        <v>4.91777</v>
      </c>
      <c r="K66" s="19">
        <f t="shared" ref="K66:K67" si="43">H66*1.1236</f>
        <v>4.6966479999999997</v>
      </c>
      <c r="L66" s="19">
        <f t="shared" ref="L66:L67" si="44">H66/0.77</f>
        <v>5.4285714285714279</v>
      </c>
      <c r="M66" s="29">
        <v>5.68</v>
      </c>
      <c r="N66" s="14">
        <v>5.68</v>
      </c>
      <c r="O66" s="19">
        <f t="shared" ref="O66:O67" si="45">M66*1.1765</f>
        <v>6.6825200000000002</v>
      </c>
      <c r="P66" s="19">
        <f t="shared" ref="P66:P67" si="46">M66*1.1236</f>
        <v>6.3820479999999993</v>
      </c>
      <c r="Q66" s="19">
        <f t="shared" ref="Q66:Q67" si="47">M66/0.77</f>
        <v>7.3766233766233764</v>
      </c>
      <c r="R66" s="29">
        <v>3.56</v>
      </c>
      <c r="T66" s="19">
        <f t="shared" ref="T66:T67" si="48">R66*1.1765</f>
        <v>4.1883400000000002</v>
      </c>
      <c r="U66" s="19">
        <f t="shared" ref="U66:U67" si="49">R66*1.1236</f>
        <v>4.0000159999999996</v>
      </c>
      <c r="V66" s="19">
        <f t="shared" ref="V66:V67" si="50">R66/0.77</f>
        <v>4.6233766233766236</v>
      </c>
      <c r="W66" s="29">
        <v>3.44</v>
      </c>
      <c r="Y66" s="19">
        <f t="shared" ref="Y66:Y67" si="51">W66*1.1765</f>
        <v>4.0471599999999999</v>
      </c>
      <c r="Z66" s="19">
        <f t="shared" ref="Z66:Z67" si="52">W66*1.1236</f>
        <v>3.8651839999999997</v>
      </c>
      <c r="AA66" s="19">
        <f t="shared" ref="AA66:AA67" si="53">W66/0.77</f>
        <v>4.4675324675324672</v>
      </c>
      <c r="AB66" s="29">
        <v>3.45</v>
      </c>
      <c r="AD66" s="19">
        <f t="shared" ref="AD66:AD67" si="54">AB66*1.1765</f>
        <v>4.0589250000000003</v>
      </c>
      <c r="AE66" s="19">
        <f t="shared" ref="AE66:AE67" si="55">AB66*1.1236</f>
        <v>3.87642</v>
      </c>
      <c r="AF66" s="19">
        <f t="shared" ref="AF66:AF67" si="56">AB66/0.77</f>
        <v>4.4805194805194803</v>
      </c>
      <c r="AG66" s="30">
        <f t="shared" ref="AG66:AG67" si="57">AVERAGE(C66,H66,M66,R66,W66,AB66)</f>
        <v>3.7833333333333332</v>
      </c>
      <c r="AH66" s="30">
        <f t="shared" ref="AH66:AI66" si="58">AVERAGE(E66,J66,O66,T66,Y66,AD66)</f>
        <v>4.4510916666666667</v>
      </c>
      <c r="AI66" s="30">
        <f t="shared" si="58"/>
        <v>4.2509533333333325</v>
      </c>
      <c r="AJ66" s="30">
        <f t="shared" ref="AJ66:AJ67" si="59">AVERAGEA(G66,L66,Q66,V66,AA66,AF66)</f>
        <v>4.9134199134199132</v>
      </c>
    </row>
    <row r="67" spans="1:36" ht="15.75" customHeight="1">
      <c r="A67" s="14" t="s">
        <v>28</v>
      </c>
      <c r="C67" s="27">
        <v>9.99</v>
      </c>
      <c r="D67" s="14">
        <v>9.99</v>
      </c>
      <c r="E67" s="19">
        <f t="shared" si="39"/>
        <v>11.753235000000002</v>
      </c>
      <c r="F67" s="19">
        <f t="shared" si="40"/>
        <v>11.224764</v>
      </c>
      <c r="G67" s="19">
        <f t="shared" si="41"/>
        <v>12.974025974025974</v>
      </c>
      <c r="H67" s="29">
        <v>12.74</v>
      </c>
      <c r="I67" s="14">
        <v>12.74</v>
      </c>
      <c r="J67" s="19">
        <f t="shared" si="42"/>
        <v>14.988610000000001</v>
      </c>
      <c r="K67" s="19">
        <f t="shared" si="43"/>
        <v>14.314663999999999</v>
      </c>
      <c r="L67" s="19">
        <f t="shared" si="44"/>
        <v>16.545454545454547</v>
      </c>
      <c r="M67" s="29">
        <v>9.2799999999999994</v>
      </c>
      <c r="N67" s="14">
        <v>9.2799999999999994</v>
      </c>
      <c r="O67" s="19">
        <f t="shared" si="45"/>
        <v>10.917920000000001</v>
      </c>
      <c r="P67" s="19">
        <f t="shared" si="46"/>
        <v>10.427007999999999</v>
      </c>
      <c r="Q67" s="19">
        <f t="shared" si="47"/>
        <v>12.051948051948051</v>
      </c>
      <c r="R67" s="29">
        <v>17.190000000000001</v>
      </c>
      <c r="T67" s="19">
        <f t="shared" si="48"/>
        <v>20.224035000000004</v>
      </c>
      <c r="U67" s="19">
        <f t="shared" si="49"/>
        <v>19.314684</v>
      </c>
      <c r="V67" s="19">
        <f t="shared" si="50"/>
        <v>22.324675324675326</v>
      </c>
      <c r="W67" s="29">
        <v>14.47</v>
      </c>
      <c r="Y67" s="19">
        <f t="shared" si="51"/>
        <v>17.023955000000001</v>
      </c>
      <c r="Z67" s="19">
        <f t="shared" si="52"/>
        <v>16.258492</v>
      </c>
      <c r="AA67" s="19">
        <f t="shared" si="53"/>
        <v>18.792207792207794</v>
      </c>
      <c r="AB67" s="29">
        <v>14.48</v>
      </c>
      <c r="AD67" s="19">
        <f t="shared" si="54"/>
        <v>17.035720000000001</v>
      </c>
      <c r="AE67" s="19">
        <f t="shared" si="55"/>
        <v>16.269728000000001</v>
      </c>
      <c r="AF67" s="19">
        <f t="shared" si="56"/>
        <v>18.805194805194805</v>
      </c>
      <c r="AG67" s="30">
        <f t="shared" si="57"/>
        <v>13.025</v>
      </c>
      <c r="AH67" s="30">
        <f t="shared" ref="AH67:AI67" si="60">AVERAGE(E67,J67,O67,T67,Y67,AD67)</f>
        <v>15.3239125</v>
      </c>
      <c r="AI67" s="30">
        <f t="shared" si="60"/>
        <v>14.63489</v>
      </c>
      <c r="AJ67" s="30">
        <f t="shared" si="59"/>
        <v>16.915584415584416</v>
      </c>
    </row>
    <row r="68" spans="1:36" ht="15.75" customHeight="1">
      <c r="A68" s="14" t="s">
        <v>29</v>
      </c>
      <c r="C68" s="27"/>
      <c r="E68" s="19"/>
      <c r="F68" s="19"/>
      <c r="G68" s="19"/>
      <c r="H68" s="29"/>
      <c r="J68" s="19"/>
      <c r="K68" s="19"/>
      <c r="L68" s="19"/>
      <c r="M68" s="29"/>
      <c r="O68" s="19"/>
      <c r="P68" s="19"/>
      <c r="Q68" s="19"/>
      <c r="R68" s="29"/>
      <c r="T68" s="19"/>
      <c r="U68" s="19"/>
      <c r="V68" s="19"/>
      <c r="W68" s="29"/>
      <c r="Y68" s="19"/>
      <c r="Z68" s="19"/>
      <c r="AA68" s="19"/>
      <c r="AB68" s="29"/>
      <c r="AD68" s="19"/>
      <c r="AE68" s="19"/>
      <c r="AF68" s="19"/>
      <c r="AG68" s="30"/>
      <c r="AH68" s="30"/>
      <c r="AI68" s="30"/>
      <c r="AJ68" s="30"/>
    </row>
    <row r="69" spans="1:36" ht="15.75" customHeight="1">
      <c r="A69" s="14" t="s">
        <v>30</v>
      </c>
      <c r="C69" s="27"/>
      <c r="E69" s="19"/>
      <c r="F69" s="19"/>
      <c r="G69" s="19"/>
      <c r="H69" s="29"/>
      <c r="J69" s="19"/>
      <c r="K69" s="19"/>
      <c r="L69" s="19"/>
      <c r="M69" s="29">
        <v>10.92</v>
      </c>
      <c r="N69" s="14">
        <v>10.92</v>
      </c>
      <c r="O69" s="19">
        <f t="shared" ref="O69:O73" si="61">M69*1.1765</f>
        <v>12.847380000000001</v>
      </c>
      <c r="P69" s="19">
        <f t="shared" ref="P69:P73" si="62">M69*1.1236</f>
        <v>12.269711999999998</v>
      </c>
      <c r="Q69" s="19">
        <f t="shared" ref="Q69:Q73" si="63">M69/0.77</f>
        <v>14.181818181818182</v>
      </c>
      <c r="R69" s="29">
        <v>4.78</v>
      </c>
      <c r="T69" s="19">
        <f t="shared" ref="T69:T70" si="64">R69*1.1765</f>
        <v>5.6236700000000006</v>
      </c>
      <c r="U69" s="19">
        <f t="shared" ref="U69:U70" si="65">R69*1.1236</f>
        <v>5.3708080000000002</v>
      </c>
      <c r="V69" s="19">
        <f t="shared" ref="V69:V70" si="66">R69/0.77</f>
        <v>6.2077922077922079</v>
      </c>
      <c r="W69" s="29">
        <v>9.49</v>
      </c>
      <c r="Y69" s="19">
        <f t="shared" ref="Y69:Y70" si="67">W69*1.1765</f>
        <v>11.164985000000001</v>
      </c>
      <c r="Z69" s="19">
        <f t="shared" ref="Z69:Z70" si="68">W69*1.1236</f>
        <v>10.662963999999999</v>
      </c>
      <c r="AA69" s="19">
        <f t="shared" ref="AA69:AA70" si="69">W69/0.77</f>
        <v>12.324675324675324</v>
      </c>
      <c r="AB69" s="29">
        <v>9.49</v>
      </c>
      <c r="AD69" s="19">
        <f t="shared" ref="AD69:AD70" si="70">AB69*1.1765</f>
        <v>11.164985000000001</v>
      </c>
      <c r="AE69" s="19">
        <f t="shared" ref="AE69:AE70" si="71">AB69*1.1236</f>
        <v>10.662963999999999</v>
      </c>
      <c r="AF69" s="19">
        <f t="shared" ref="AF69:AF70" si="72">AB69/0.77</f>
        <v>12.324675324675324</v>
      </c>
      <c r="AG69" s="30">
        <f>AVERAGE(M69,R69,W69,AB69)</f>
        <v>8.67</v>
      </c>
      <c r="AH69" s="30">
        <f t="shared" ref="AH69:AI69" si="73">AVERAGE(O69,T69,Y69,AD69)</f>
        <v>10.200255000000002</v>
      </c>
      <c r="AI69" s="30">
        <f t="shared" si="73"/>
        <v>9.7416119999999999</v>
      </c>
      <c r="AJ69" s="30">
        <f t="shared" ref="AJ69:AJ73" si="74">AVERAGEA(G69,L69,Q69,V69,AA69,AF69)</f>
        <v>11.25974025974026</v>
      </c>
    </row>
    <row r="70" spans="1:36" ht="15.75" customHeight="1">
      <c r="A70" s="14" t="s">
        <v>31</v>
      </c>
      <c r="C70" s="27">
        <v>5.29</v>
      </c>
      <c r="D70" s="14">
        <v>5.29</v>
      </c>
      <c r="E70" s="19">
        <f>C70*1.1765</f>
        <v>6.2236850000000006</v>
      </c>
      <c r="F70" s="19">
        <f>C70*1.1236</f>
        <v>5.9438439999999995</v>
      </c>
      <c r="G70" s="19">
        <f>C70/0.77</f>
        <v>6.8701298701298699</v>
      </c>
      <c r="H70" s="29">
        <v>5.89</v>
      </c>
      <c r="I70" s="14">
        <v>5.89</v>
      </c>
      <c r="J70" s="19">
        <f>H70*1.1765</f>
        <v>6.9295850000000003</v>
      </c>
      <c r="K70" s="19">
        <f>H70*1.1236</f>
        <v>6.6180039999999991</v>
      </c>
      <c r="L70" s="19">
        <f>H70/0.77</f>
        <v>7.6493506493506489</v>
      </c>
      <c r="M70" s="29">
        <v>6.73</v>
      </c>
      <c r="N70" s="14">
        <v>6.73</v>
      </c>
      <c r="O70" s="19">
        <f t="shared" si="61"/>
        <v>7.9178450000000016</v>
      </c>
      <c r="P70" s="19">
        <f t="shared" si="62"/>
        <v>7.5618280000000002</v>
      </c>
      <c r="Q70" s="19">
        <f t="shared" si="63"/>
        <v>8.7402597402597397</v>
      </c>
      <c r="R70" s="29">
        <v>5.0599999999999996</v>
      </c>
      <c r="T70" s="19">
        <f t="shared" si="64"/>
        <v>5.9530900000000004</v>
      </c>
      <c r="U70" s="19">
        <f t="shared" si="65"/>
        <v>5.6854159999999991</v>
      </c>
      <c r="V70" s="19">
        <f t="shared" si="66"/>
        <v>6.5714285714285712</v>
      </c>
      <c r="W70" s="29">
        <v>4.9400000000000004</v>
      </c>
      <c r="Y70" s="19">
        <f t="shared" si="67"/>
        <v>5.811910000000001</v>
      </c>
      <c r="Z70" s="19">
        <f t="shared" si="68"/>
        <v>5.5505839999999997</v>
      </c>
      <c r="AA70" s="19">
        <f t="shared" si="69"/>
        <v>6.4155844155844157</v>
      </c>
      <c r="AB70" s="29">
        <v>4.93</v>
      </c>
      <c r="AD70" s="19">
        <f t="shared" si="70"/>
        <v>5.8001450000000006</v>
      </c>
      <c r="AE70" s="19">
        <f t="shared" si="71"/>
        <v>5.5393479999999995</v>
      </c>
      <c r="AF70" s="19">
        <f t="shared" si="72"/>
        <v>6.4025974025974017</v>
      </c>
      <c r="AG70" s="30">
        <f>AVERAGE(C70,H70,M70,R70,W70,AB70)</f>
        <v>5.4733333333333336</v>
      </c>
      <c r="AH70" s="30">
        <f t="shared" ref="AH70:AI70" si="75">AVERAGE(E70,J70,O70,T70,Y70,AD70)</f>
        <v>6.4393766666666679</v>
      </c>
      <c r="AI70" s="30">
        <f t="shared" si="75"/>
        <v>6.1498373333333332</v>
      </c>
      <c r="AJ70" s="30">
        <f t="shared" si="74"/>
        <v>7.1082251082251071</v>
      </c>
    </row>
    <row r="71" spans="1:36" ht="15.75" customHeight="1">
      <c r="A71" s="14" t="s">
        <v>32</v>
      </c>
      <c r="C71" s="27"/>
      <c r="E71" s="19"/>
      <c r="F71" s="19"/>
      <c r="G71" s="19"/>
      <c r="H71" s="29"/>
      <c r="J71" s="19"/>
      <c r="K71" s="19"/>
      <c r="L71" s="19"/>
      <c r="M71" s="29">
        <v>115.98</v>
      </c>
      <c r="N71" s="14">
        <v>115.98</v>
      </c>
      <c r="O71" s="19">
        <f t="shared" si="61"/>
        <v>136.45047000000002</v>
      </c>
      <c r="P71" s="19">
        <f t="shared" si="62"/>
        <v>130.31512799999999</v>
      </c>
      <c r="Q71" s="19">
        <f t="shared" si="63"/>
        <v>150.62337662337663</v>
      </c>
      <c r="R71" s="29"/>
      <c r="T71" s="19"/>
      <c r="U71" s="19"/>
      <c r="V71" s="19"/>
      <c r="W71" s="29"/>
      <c r="Y71" s="19"/>
      <c r="Z71" s="19"/>
      <c r="AA71" s="19"/>
      <c r="AB71" s="29"/>
      <c r="AD71" s="19"/>
      <c r="AE71" s="19"/>
      <c r="AF71" s="19"/>
      <c r="AG71" s="30">
        <f>AVERAGE(M71)</f>
        <v>115.98</v>
      </c>
      <c r="AH71" s="30">
        <f t="shared" ref="AH71:AI71" si="76">AVERAGE(O71)</f>
        <v>136.45047000000002</v>
      </c>
      <c r="AI71" s="30">
        <f t="shared" si="76"/>
        <v>130.31512799999999</v>
      </c>
      <c r="AJ71" s="30">
        <f t="shared" si="74"/>
        <v>150.62337662337663</v>
      </c>
    </row>
    <row r="72" spans="1:36" ht="15.75" customHeight="1">
      <c r="A72" s="14" t="s">
        <v>50</v>
      </c>
      <c r="C72" s="27"/>
      <c r="E72" s="19"/>
      <c r="F72" s="19"/>
      <c r="G72" s="19"/>
      <c r="H72" s="29"/>
      <c r="I72" s="14"/>
      <c r="J72" s="19"/>
      <c r="K72" s="19"/>
      <c r="L72" s="19"/>
      <c r="M72" s="29">
        <v>24.4</v>
      </c>
      <c r="N72" s="14">
        <v>24.4</v>
      </c>
      <c r="O72" s="19">
        <f t="shared" si="61"/>
        <v>28.706600000000002</v>
      </c>
      <c r="P72" s="19">
        <f t="shared" si="62"/>
        <v>27.415839999999996</v>
      </c>
      <c r="Q72" s="19">
        <f t="shared" si="63"/>
        <v>31.688311688311686</v>
      </c>
      <c r="R72" s="29"/>
      <c r="T72" s="19"/>
      <c r="U72" s="19"/>
      <c r="V72" s="19"/>
      <c r="W72" s="29"/>
      <c r="Y72" s="19"/>
      <c r="Z72" s="19"/>
      <c r="AA72" s="19"/>
      <c r="AB72" s="29"/>
      <c r="AD72" s="19"/>
      <c r="AE72" s="19"/>
      <c r="AF72" s="19"/>
      <c r="AG72" s="30">
        <f>AVERAGE(H72,M72)</f>
        <v>24.4</v>
      </c>
      <c r="AH72" s="30">
        <f t="shared" ref="AH72:AI72" si="77">AVERAGE(J72,O72)</f>
        <v>28.706600000000002</v>
      </c>
      <c r="AI72" s="30">
        <f t="shared" si="77"/>
        <v>27.415839999999996</v>
      </c>
      <c r="AJ72" s="30">
        <f t="shared" si="74"/>
        <v>31.688311688311686</v>
      </c>
    </row>
    <row r="73" spans="1:36" ht="15.75" customHeight="1">
      <c r="A73" s="14" t="s">
        <v>34</v>
      </c>
      <c r="C73" s="27">
        <v>35.99</v>
      </c>
      <c r="D73" s="14">
        <v>35.99</v>
      </c>
      <c r="E73" s="19">
        <f>C73*1.1765</f>
        <v>42.342235000000009</v>
      </c>
      <c r="F73" s="19">
        <f>C73*1.1236</f>
        <v>40.438364</v>
      </c>
      <c r="G73" s="19">
        <f>C73/0.77</f>
        <v>46.740259740259745</v>
      </c>
      <c r="H73" s="29">
        <v>47.9</v>
      </c>
      <c r="I73" s="14">
        <v>47.9</v>
      </c>
      <c r="J73" s="19">
        <f>H73*1.1765</f>
        <v>56.354350000000004</v>
      </c>
      <c r="K73" s="19">
        <f>H73*1.1236</f>
        <v>53.820439999999998</v>
      </c>
      <c r="L73" s="19">
        <f>H73/0.77</f>
        <v>62.207792207792203</v>
      </c>
      <c r="M73" s="29">
        <v>23.14</v>
      </c>
      <c r="N73" s="14">
        <v>23.14</v>
      </c>
      <c r="O73" s="19">
        <f t="shared" si="61"/>
        <v>27.224210000000003</v>
      </c>
      <c r="P73" s="19">
        <f t="shared" si="62"/>
        <v>26.000104</v>
      </c>
      <c r="Q73" s="19">
        <f t="shared" si="63"/>
        <v>30.051948051948052</v>
      </c>
      <c r="R73" s="29"/>
      <c r="T73" s="19"/>
      <c r="U73" s="19"/>
      <c r="V73" s="19"/>
      <c r="W73" s="29"/>
      <c r="Y73" s="19"/>
      <c r="Z73" s="19"/>
      <c r="AA73" s="19"/>
      <c r="AB73" s="29"/>
      <c r="AD73" s="19"/>
      <c r="AE73" s="19"/>
      <c r="AF73" s="19"/>
      <c r="AG73" s="30">
        <f>AVERAGE(C73,H73,M73)</f>
        <v>35.676666666666669</v>
      </c>
      <c r="AH73" s="30">
        <f t="shared" ref="AH73:AI73" si="78">AVERAGE(E73,J73,O73)</f>
        <v>41.973598333333335</v>
      </c>
      <c r="AI73" s="30">
        <f t="shared" si="78"/>
        <v>40.086302666666661</v>
      </c>
      <c r="AJ73" s="30">
        <f t="shared" si="74"/>
        <v>46.333333333333336</v>
      </c>
    </row>
    <row r="74" spans="1:36" ht="15.75" customHeight="1">
      <c r="A74" s="14" t="s">
        <v>35</v>
      </c>
      <c r="C74" s="27"/>
      <c r="E74" s="19"/>
      <c r="F74" s="19"/>
      <c r="G74" s="19"/>
      <c r="H74" s="29"/>
      <c r="J74" s="19"/>
      <c r="K74" s="19"/>
      <c r="L74" s="19"/>
      <c r="M74" s="29"/>
      <c r="O74" s="19"/>
      <c r="P74" s="19"/>
      <c r="Q74" s="19"/>
      <c r="R74" s="29"/>
      <c r="T74" s="19"/>
      <c r="U74" s="19"/>
      <c r="V74" s="19"/>
      <c r="W74" s="29"/>
      <c r="Y74" s="19"/>
      <c r="Z74" s="19"/>
      <c r="AA74" s="19"/>
      <c r="AB74" s="29"/>
      <c r="AD74" s="19"/>
      <c r="AE74" s="19"/>
      <c r="AF74" s="19"/>
      <c r="AG74" s="30"/>
      <c r="AH74" s="30"/>
      <c r="AI74" s="30"/>
      <c r="AJ74" s="30"/>
    </row>
    <row r="75" spans="1:36" ht="15.75" customHeight="1">
      <c r="A75" s="14" t="s">
        <v>36</v>
      </c>
      <c r="C75" s="27">
        <v>95.75</v>
      </c>
      <c r="D75" s="14">
        <v>95.75</v>
      </c>
      <c r="E75" s="19">
        <f>C75*1.1765</f>
        <v>112.64987500000001</v>
      </c>
      <c r="F75" s="19">
        <f>C75*1.1236</f>
        <v>107.5847</v>
      </c>
      <c r="G75" s="19">
        <f>C75/0.77</f>
        <v>124.35064935064935</v>
      </c>
      <c r="H75" s="29">
        <v>99.55</v>
      </c>
      <c r="I75" s="14">
        <v>99.55</v>
      </c>
      <c r="J75" s="19">
        <f>H75*1.1765</f>
        <v>117.120575</v>
      </c>
      <c r="K75" s="19">
        <f>H75*1.1236</f>
        <v>111.85437999999999</v>
      </c>
      <c r="L75" s="19">
        <f>H75/0.77</f>
        <v>129.28571428571428</v>
      </c>
      <c r="M75" s="29">
        <v>94.66</v>
      </c>
      <c r="N75" s="14">
        <v>94.66</v>
      </c>
      <c r="O75" s="19">
        <f>M75*1.1765</f>
        <v>111.36749</v>
      </c>
      <c r="P75" s="19">
        <f>M75*1.1236</f>
        <v>106.35997599999999</v>
      </c>
      <c r="Q75" s="19">
        <f>M75/0.77</f>
        <v>122.93506493506493</v>
      </c>
      <c r="R75" s="29"/>
      <c r="T75" s="19"/>
      <c r="U75" s="19"/>
      <c r="V75" s="19"/>
      <c r="W75" s="29"/>
      <c r="Y75" s="19"/>
      <c r="Z75" s="19"/>
      <c r="AA75" s="19"/>
      <c r="AB75" s="29"/>
      <c r="AD75" s="19"/>
      <c r="AE75" s="19"/>
      <c r="AF75" s="19"/>
      <c r="AG75" s="30">
        <f>AVERAGE(C75,H75,M75)</f>
        <v>96.65333333333335</v>
      </c>
      <c r="AH75" s="30">
        <f t="shared" ref="AH75:AI75" si="79">AVERAGE(E75,J75,O75)</f>
        <v>113.71264666666667</v>
      </c>
      <c r="AI75" s="30">
        <f t="shared" si="79"/>
        <v>108.59968533333331</v>
      </c>
      <c r="AJ75" s="30">
        <f>AVERAGEA(G75,L75,Q75,V75,AA75,AF75)</f>
        <v>125.52380952380952</v>
      </c>
    </row>
    <row r="76" spans="1:36" ht="15.75" customHeight="1">
      <c r="H76" s="32"/>
      <c r="I76" s="32"/>
    </row>
    <row r="77" spans="1:36" ht="15.75" customHeight="1">
      <c r="B77" s="10" t="s">
        <v>14</v>
      </c>
      <c r="C77" s="11" t="s">
        <v>66</v>
      </c>
      <c r="D77" s="11" t="s">
        <v>67</v>
      </c>
      <c r="E77" s="11" t="s">
        <v>68</v>
      </c>
      <c r="F77" s="11" t="s">
        <v>69</v>
      </c>
      <c r="G77" s="11" t="s">
        <v>70</v>
      </c>
      <c r="H77" s="32"/>
      <c r="I77" s="32"/>
    </row>
    <row r="78" spans="1:36" ht="15.75" customHeight="1">
      <c r="C78" s="33">
        <v>0.1348</v>
      </c>
      <c r="D78" s="33">
        <v>0.1348</v>
      </c>
      <c r="E78" s="33">
        <v>0.15920000000000001</v>
      </c>
      <c r="F78" s="13">
        <v>0.15110000000000001</v>
      </c>
      <c r="G78" s="13">
        <v>6.25</v>
      </c>
      <c r="H78" s="32"/>
      <c r="I78" s="32"/>
    </row>
    <row r="79" spans="1:36" ht="15.75" customHeight="1">
      <c r="H79" s="32"/>
      <c r="I79" s="32"/>
    </row>
    <row r="80" spans="1:36" ht="15.75" customHeight="1">
      <c r="B80" s="34" t="s">
        <v>71</v>
      </c>
      <c r="C80" s="16" t="s">
        <v>72</v>
      </c>
      <c r="D80" s="10" t="s">
        <v>22</v>
      </c>
      <c r="E80" s="10" t="s">
        <v>23</v>
      </c>
      <c r="F80" s="10" t="s">
        <v>24</v>
      </c>
      <c r="G80" s="10" t="s">
        <v>25</v>
      </c>
      <c r="H80" s="10" t="s">
        <v>26</v>
      </c>
      <c r="I80" s="16" t="s">
        <v>72</v>
      </c>
      <c r="J80" s="10" t="s">
        <v>22</v>
      </c>
      <c r="K80" s="10" t="s">
        <v>23</v>
      </c>
      <c r="L80" s="10" t="s">
        <v>24</v>
      </c>
      <c r="M80" s="10" t="s">
        <v>25</v>
      </c>
      <c r="N80" s="10" t="s">
        <v>26</v>
      </c>
      <c r="O80" s="28" t="s">
        <v>73</v>
      </c>
      <c r="P80" s="28" t="s">
        <v>22</v>
      </c>
      <c r="Q80" s="28" t="s">
        <v>23</v>
      </c>
      <c r="R80" s="28" t="s">
        <v>24</v>
      </c>
      <c r="S80" s="28" t="s">
        <v>25</v>
      </c>
      <c r="T80" s="28" t="s">
        <v>26</v>
      </c>
    </row>
    <row r="81" spans="1:21" ht="15.75" customHeight="1">
      <c r="A81" s="14" t="s">
        <v>27</v>
      </c>
      <c r="C81" s="27">
        <v>39.79</v>
      </c>
      <c r="D81" s="19">
        <f t="shared" ref="D81:D83" si="80">C81*$C$78</f>
        <v>5.3636920000000003</v>
      </c>
      <c r="E81" s="19">
        <f t="shared" ref="E81:E83" si="81">C81*0.1348</f>
        <v>5.3636920000000003</v>
      </c>
      <c r="F81" s="19">
        <f t="shared" ref="F81:F83" si="82">C81*0.1592</f>
        <v>6.334568</v>
      </c>
      <c r="G81" s="19">
        <f t="shared" ref="G81:G83" si="83">C81*0.1511</f>
        <v>6.0122690000000008</v>
      </c>
      <c r="H81" s="19">
        <f t="shared" ref="H81:H85" si="84">C81/6.25</f>
        <v>6.3663999999999996</v>
      </c>
      <c r="I81" s="27">
        <v>39.79</v>
      </c>
      <c r="J81" s="19">
        <f t="shared" ref="J81:J84" si="85">I81*0.1348</f>
        <v>5.3636920000000003</v>
      </c>
      <c r="K81" s="19">
        <f t="shared" ref="K81:K84" si="86">I81*0.1348</f>
        <v>5.3636920000000003</v>
      </c>
      <c r="L81" s="19">
        <f t="shared" ref="L81:L84" si="87">I81*0.1592</f>
        <v>6.334568</v>
      </c>
      <c r="M81" s="19">
        <f t="shared" ref="M81:M84" si="88">I81*0.1511</f>
        <v>6.0122690000000008</v>
      </c>
      <c r="N81" s="19">
        <f t="shared" ref="N81:N86" si="89">I81/6.25</f>
        <v>6.3663999999999996</v>
      </c>
      <c r="O81" s="35">
        <f>39.79</f>
        <v>39.79</v>
      </c>
      <c r="P81" s="30">
        <f t="shared" ref="P81:P86" si="90">O81*0.1348</f>
        <v>5.3636920000000003</v>
      </c>
      <c r="Q81" s="30">
        <f t="shared" ref="Q81:Q86" si="91">O81*0.1348</f>
        <v>5.3636920000000003</v>
      </c>
      <c r="R81" s="30">
        <f t="shared" ref="R81:S81" si="92">AVERAGE(F81,L81)</f>
        <v>6.334568</v>
      </c>
      <c r="S81" s="30">
        <f t="shared" si="92"/>
        <v>6.0122690000000008</v>
      </c>
      <c r="T81" s="36">
        <f t="shared" ref="T81:T86" si="93">AVERAGEA(N81,H81)</f>
        <v>6.3663999999999996</v>
      </c>
    </row>
    <row r="82" spans="1:21" ht="15.75" customHeight="1">
      <c r="A82" s="14" t="s">
        <v>28</v>
      </c>
      <c r="C82" s="27">
        <v>56.98</v>
      </c>
      <c r="D82" s="19">
        <f t="shared" si="80"/>
        <v>7.680904</v>
      </c>
      <c r="E82" s="19">
        <f t="shared" si="81"/>
        <v>7.680904</v>
      </c>
      <c r="F82" s="19">
        <f t="shared" si="82"/>
        <v>9.0712159999999997</v>
      </c>
      <c r="G82" s="19">
        <f t="shared" si="83"/>
        <v>8.6096780000000006</v>
      </c>
      <c r="H82" s="19">
        <f t="shared" si="84"/>
        <v>9.1167999999999996</v>
      </c>
      <c r="I82" s="27">
        <v>58.92</v>
      </c>
      <c r="J82" s="19">
        <f t="shared" si="85"/>
        <v>7.9424160000000006</v>
      </c>
      <c r="K82" s="19">
        <f t="shared" si="86"/>
        <v>7.9424160000000006</v>
      </c>
      <c r="L82" s="19">
        <f t="shared" si="87"/>
        <v>9.3800640000000008</v>
      </c>
      <c r="M82" s="19">
        <f t="shared" si="88"/>
        <v>8.9028120000000008</v>
      </c>
      <c r="N82" s="19">
        <f t="shared" si="89"/>
        <v>9.4272000000000009</v>
      </c>
      <c r="O82" s="35">
        <f t="shared" ref="O82:O86" si="94">AVERAGE(C82,I82)</f>
        <v>57.95</v>
      </c>
      <c r="P82" s="30">
        <f t="shared" si="90"/>
        <v>7.8116600000000007</v>
      </c>
      <c r="Q82" s="30">
        <f t="shared" si="91"/>
        <v>7.8116600000000007</v>
      </c>
      <c r="R82" s="30">
        <f t="shared" ref="R82:S82" si="95">AVERAGE(F82,L82)</f>
        <v>9.2256400000000003</v>
      </c>
      <c r="S82" s="30">
        <f t="shared" si="95"/>
        <v>8.7562449999999998</v>
      </c>
      <c r="T82" s="36">
        <f t="shared" si="93"/>
        <v>9.2720000000000002</v>
      </c>
    </row>
    <row r="83" spans="1:21" ht="15.75" customHeight="1">
      <c r="A83" s="14" t="s">
        <v>29</v>
      </c>
      <c r="C83" s="27">
        <v>29.72</v>
      </c>
      <c r="D83" s="19">
        <f t="shared" si="80"/>
        <v>4.0062559999999996</v>
      </c>
      <c r="E83" s="19">
        <f t="shared" si="81"/>
        <v>4.0062559999999996</v>
      </c>
      <c r="F83" s="19">
        <f t="shared" si="82"/>
        <v>4.7314239999999996</v>
      </c>
      <c r="G83" s="19">
        <f t="shared" si="83"/>
        <v>4.4906920000000001</v>
      </c>
      <c r="H83" s="19">
        <f t="shared" si="84"/>
        <v>4.7551999999999994</v>
      </c>
      <c r="I83" s="27">
        <v>29.72</v>
      </c>
      <c r="J83" s="19">
        <f t="shared" si="85"/>
        <v>4.0062559999999996</v>
      </c>
      <c r="K83" s="19">
        <f t="shared" si="86"/>
        <v>4.0062559999999996</v>
      </c>
      <c r="L83" s="19">
        <f t="shared" si="87"/>
        <v>4.7314239999999996</v>
      </c>
      <c r="M83" s="19">
        <f t="shared" si="88"/>
        <v>4.4906920000000001</v>
      </c>
      <c r="N83" s="19">
        <f t="shared" si="89"/>
        <v>4.7551999999999994</v>
      </c>
      <c r="O83" s="35">
        <f t="shared" si="94"/>
        <v>29.72</v>
      </c>
      <c r="P83" s="30">
        <f t="shared" si="90"/>
        <v>4.0062559999999996</v>
      </c>
      <c r="Q83" s="30">
        <f t="shared" si="91"/>
        <v>4.0062559999999996</v>
      </c>
      <c r="R83" s="30">
        <f t="shared" ref="R83:S83" si="96">AVERAGE(F83,L83)</f>
        <v>4.7314239999999996</v>
      </c>
      <c r="S83" s="30">
        <f t="shared" si="96"/>
        <v>4.4906920000000001</v>
      </c>
      <c r="T83" s="36">
        <f t="shared" si="93"/>
        <v>4.7551999999999994</v>
      </c>
    </row>
    <row r="84" spans="1:21" ht="15.75" customHeight="1">
      <c r="A84" s="14" t="s">
        <v>30</v>
      </c>
      <c r="C84" s="27"/>
      <c r="D84" s="19"/>
      <c r="E84" s="19"/>
      <c r="F84" s="19"/>
      <c r="G84" s="19"/>
      <c r="H84" s="19">
        <f t="shared" si="84"/>
        <v>0</v>
      </c>
      <c r="I84" s="27">
        <v>54.73</v>
      </c>
      <c r="J84" s="19">
        <f t="shared" si="85"/>
        <v>7.3776039999999998</v>
      </c>
      <c r="K84" s="19">
        <f t="shared" si="86"/>
        <v>7.3776039999999998</v>
      </c>
      <c r="L84" s="19">
        <f t="shared" si="87"/>
        <v>8.7130159999999997</v>
      </c>
      <c r="M84" s="19">
        <f t="shared" si="88"/>
        <v>8.2697029999999998</v>
      </c>
      <c r="N84" s="19">
        <f t="shared" si="89"/>
        <v>8.7568000000000001</v>
      </c>
      <c r="O84" s="35">
        <f t="shared" si="94"/>
        <v>54.73</v>
      </c>
      <c r="P84" s="30">
        <f t="shared" si="90"/>
        <v>7.3776039999999998</v>
      </c>
      <c r="Q84" s="30">
        <f t="shared" si="91"/>
        <v>7.3776039999999998</v>
      </c>
      <c r="R84" s="30">
        <f t="shared" ref="R84:S84" si="97">AVERAGE(L84)</f>
        <v>8.7130159999999997</v>
      </c>
      <c r="S84" s="30">
        <f t="shared" si="97"/>
        <v>8.2697029999999998</v>
      </c>
      <c r="T84" s="36">
        <f t="shared" si="93"/>
        <v>4.3784000000000001</v>
      </c>
    </row>
    <row r="85" spans="1:21" ht="15.75" customHeight="1">
      <c r="A85" s="14" t="s">
        <v>31</v>
      </c>
      <c r="C85" s="27">
        <v>56.33</v>
      </c>
      <c r="D85" s="19">
        <f>C85*$C$78</f>
        <v>7.5932839999999997</v>
      </c>
      <c r="E85" s="19">
        <f>C85*0.1348</f>
        <v>7.5932839999999997</v>
      </c>
      <c r="F85" s="19">
        <f>C85*0.1592</f>
        <v>8.9677360000000004</v>
      </c>
      <c r="G85" s="19">
        <f>C85*0.1511</f>
        <v>8.5114630000000009</v>
      </c>
      <c r="H85" s="19">
        <f t="shared" si="84"/>
        <v>9.0128000000000004</v>
      </c>
      <c r="I85" s="27"/>
      <c r="J85" s="19"/>
      <c r="K85" s="19"/>
      <c r="L85" s="19"/>
      <c r="M85" s="19"/>
      <c r="N85" s="19">
        <f t="shared" si="89"/>
        <v>0</v>
      </c>
      <c r="O85" s="35">
        <f t="shared" si="94"/>
        <v>56.33</v>
      </c>
      <c r="P85" s="30">
        <f t="shared" si="90"/>
        <v>7.5932839999999997</v>
      </c>
      <c r="Q85" s="30">
        <f t="shared" si="91"/>
        <v>7.5932839999999997</v>
      </c>
      <c r="R85" s="30">
        <f t="shared" ref="R85:S85" si="98">AVERAGE(F85)</f>
        <v>8.9677360000000004</v>
      </c>
      <c r="S85" s="30">
        <f t="shared" si="98"/>
        <v>8.5114630000000009</v>
      </c>
      <c r="T85" s="36">
        <f t="shared" si="93"/>
        <v>4.5064000000000002</v>
      </c>
    </row>
    <row r="86" spans="1:21" ht="15.75" customHeight="1">
      <c r="A86" s="14" t="s">
        <v>32</v>
      </c>
      <c r="C86" s="27"/>
      <c r="D86" s="19"/>
      <c r="E86" s="19"/>
      <c r="F86" s="19"/>
      <c r="G86" s="19"/>
      <c r="H86" s="19"/>
      <c r="I86" s="27">
        <v>815.5</v>
      </c>
      <c r="J86" s="19">
        <f>I86*0.1348</f>
        <v>109.9294</v>
      </c>
      <c r="K86" s="19">
        <f>I86*0.1348</f>
        <v>109.9294</v>
      </c>
      <c r="L86" s="19">
        <f>I86*0.1592</f>
        <v>129.82760000000002</v>
      </c>
      <c r="M86" s="19">
        <f>I86*0.1511</f>
        <v>123.22205000000001</v>
      </c>
      <c r="N86" s="19">
        <f t="shared" si="89"/>
        <v>130.47999999999999</v>
      </c>
      <c r="O86" s="35">
        <f t="shared" si="94"/>
        <v>815.5</v>
      </c>
      <c r="P86" s="30">
        <f t="shared" si="90"/>
        <v>109.9294</v>
      </c>
      <c r="Q86" s="30">
        <f t="shared" si="91"/>
        <v>109.9294</v>
      </c>
      <c r="R86" s="30">
        <f t="shared" ref="R86:S86" si="99">AVERAGE(L86)</f>
        <v>129.82760000000002</v>
      </c>
      <c r="S86" s="30">
        <f t="shared" si="99"/>
        <v>123.22205000000001</v>
      </c>
      <c r="T86" s="36">
        <f t="shared" si="93"/>
        <v>130.47999999999999</v>
      </c>
    </row>
    <row r="87" spans="1:21" ht="15.75" customHeight="1">
      <c r="A87" s="14" t="s">
        <v>50</v>
      </c>
      <c r="C87" s="27"/>
      <c r="D87" s="19"/>
      <c r="E87" s="19"/>
      <c r="F87" s="19"/>
      <c r="G87" s="19"/>
      <c r="H87" s="19"/>
      <c r="I87" s="27"/>
      <c r="J87" s="19"/>
      <c r="K87" s="19"/>
      <c r="L87" s="19"/>
      <c r="M87" s="19"/>
      <c r="N87" s="19"/>
      <c r="O87" s="35"/>
      <c r="P87" s="30"/>
      <c r="Q87" s="30"/>
      <c r="R87" s="30"/>
      <c r="S87" s="30"/>
      <c r="T87" s="36"/>
    </row>
    <row r="88" spans="1:21" ht="15.75" customHeight="1">
      <c r="A88" s="14" t="s">
        <v>34</v>
      </c>
      <c r="C88" s="27">
        <v>96.45</v>
      </c>
      <c r="D88" s="19">
        <f t="shared" ref="D88:D90" si="100">C88*$C$78</f>
        <v>13.001460000000002</v>
      </c>
      <c r="E88" s="19">
        <f t="shared" ref="E88:E90" si="101">C88*0.1348</f>
        <v>13.001460000000002</v>
      </c>
      <c r="F88" s="19">
        <f t="shared" ref="F88:F90" si="102">C88*0.1592</f>
        <v>15.354840000000001</v>
      </c>
      <c r="G88" s="19">
        <f t="shared" ref="G88:G90" si="103">C88*0.1511</f>
        <v>14.573595000000001</v>
      </c>
      <c r="H88" s="19">
        <f t="shared" ref="H88:H90" si="104">C88/6.25</f>
        <v>15.432</v>
      </c>
      <c r="I88" s="27">
        <v>93.66</v>
      </c>
      <c r="J88" s="19">
        <f t="shared" ref="J88:J90" si="105">I88*0.1348</f>
        <v>12.625368</v>
      </c>
      <c r="K88" s="19">
        <f t="shared" ref="K88:K90" si="106">I88*0.1348</f>
        <v>12.625368</v>
      </c>
      <c r="L88" s="19">
        <f t="shared" ref="L88:L90" si="107">I88*0.1592</f>
        <v>14.910672</v>
      </c>
      <c r="M88" s="19">
        <f t="shared" ref="M88:M90" si="108">I88*0.1511</f>
        <v>14.152026000000001</v>
      </c>
      <c r="N88" s="19">
        <f t="shared" ref="N88:N90" si="109">I88/6.25</f>
        <v>14.9856</v>
      </c>
      <c r="O88" s="35">
        <f t="shared" ref="O88:O90" si="110">AVERAGE(C88,I88)</f>
        <v>95.055000000000007</v>
      </c>
      <c r="P88" s="30">
        <f t="shared" ref="P88:P90" si="111">O88*0.1348</f>
        <v>12.813414000000002</v>
      </c>
      <c r="Q88" s="30">
        <f t="shared" ref="Q88:Q90" si="112">O88*0.1348</f>
        <v>12.813414000000002</v>
      </c>
      <c r="R88" s="30">
        <f t="shared" ref="R88:S88" si="113">AVERAGE(F88,L88)</f>
        <v>15.132756000000001</v>
      </c>
      <c r="S88" s="30">
        <f t="shared" si="113"/>
        <v>14.362810500000002</v>
      </c>
      <c r="T88" s="36">
        <f t="shared" ref="T88:T90" si="114">AVERAGEA(N88,H88)</f>
        <v>15.2088</v>
      </c>
    </row>
    <row r="89" spans="1:21" ht="15.75" customHeight="1">
      <c r="A89" s="14" t="s">
        <v>35</v>
      </c>
      <c r="C89" s="27">
        <v>66.34</v>
      </c>
      <c r="D89" s="19">
        <f t="shared" si="100"/>
        <v>8.9426320000000015</v>
      </c>
      <c r="E89" s="19">
        <f t="shared" si="101"/>
        <v>8.9426320000000015</v>
      </c>
      <c r="F89" s="19">
        <f t="shared" si="102"/>
        <v>10.561328000000001</v>
      </c>
      <c r="G89" s="19">
        <f t="shared" si="103"/>
        <v>10.023974000000001</v>
      </c>
      <c r="H89" s="19">
        <f t="shared" si="104"/>
        <v>10.6144</v>
      </c>
      <c r="I89" s="27">
        <v>66.34</v>
      </c>
      <c r="J89" s="19">
        <f t="shared" si="105"/>
        <v>8.9426320000000015</v>
      </c>
      <c r="K89" s="19">
        <f t="shared" si="106"/>
        <v>8.9426320000000015</v>
      </c>
      <c r="L89" s="19">
        <f t="shared" si="107"/>
        <v>10.561328000000001</v>
      </c>
      <c r="M89" s="19">
        <f t="shared" si="108"/>
        <v>10.023974000000001</v>
      </c>
      <c r="N89" s="19">
        <f t="shared" si="109"/>
        <v>10.6144</v>
      </c>
      <c r="O89" s="35">
        <f t="shared" si="110"/>
        <v>66.34</v>
      </c>
      <c r="P89" s="30">
        <f t="shared" si="111"/>
        <v>8.9426320000000015</v>
      </c>
      <c r="Q89" s="30">
        <f t="shared" si="112"/>
        <v>8.9426320000000015</v>
      </c>
      <c r="R89" s="30">
        <f t="shared" ref="R89:S89" si="115">AVERAGE(F89,L89)</f>
        <v>10.561328000000001</v>
      </c>
      <c r="S89" s="30">
        <f t="shared" si="115"/>
        <v>10.023974000000001</v>
      </c>
      <c r="T89" s="36">
        <f t="shared" si="114"/>
        <v>10.6144</v>
      </c>
    </row>
    <row r="90" spans="1:21" ht="15.75" customHeight="1">
      <c r="A90" s="14" t="s">
        <v>36</v>
      </c>
      <c r="C90" s="27">
        <v>534.04</v>
      </c>
      <c r="D90" s="19">
        <f t="shared" si="100"/>
        <v>71.988591999999997</v>
      </c>
      <c r="E90" s="19">
        <f t="shared" si="101"/>
        <v>71.988591999999997</v>
      </c>
      <c r="F90" s="19">
        <f t="shared" si="102"/>
        <v>85.019167999999993</v>
      </c>
      <c r="G90" s="19">
        <f t="shared" si="103"/>
        <v>80.693444</v>
      </c>
      <c r="H90" s="19">
        <f t="shared" si="104"/>
        <v>85.446399999999997</v>
      </c>
      <c r="I90" s="27">
        <v>534.05999999999995</v>
      </c>
      <c r="J90" s="19">
        <f t="shared" si="105"/>
        <v>71.991287999999997</v>
      </c>
      <c r="K90" s="19">
        <f t="shared" si="106"/>
        <v>71.991287999999997</v>
      </c>
      <c r="L90" s="19">
        <f t="shared" si="107"/>
        <v>85.022351999999998</v>
      </c>
      <c r="M90" s="19">
        <f t="shared" si="108"/>
        <v>80.696466000000001</v>
      </c>
      <c r="N90" s="19">
        <f t="shared" si="109"/>
        <v>85.44959999999999</v>
      </c>
      <c r="O90" s="35">
        <f t="shared" si="110"/>
        <v>534.04999999999995</v>
      </c>
      <c r="P90" s="30">
        <f t="shared" si="111"/>
        <v>71.98993999999999</v>
      </c>
      <c r="Q90" s="30">
        <f t="shared" si="112"/>
        <v>71.98993999999999</v>
      </c>
      <c r="R90" s="30">
        <f t="shared" ref="R90:S90" si="116">AVERAGE(F90,L90)</f>
        <v>85.020759999999996</v>
      </c>
      <c r="S90" s="30">
        <f t="shared" si="116"/>
        <v>80.694954999999993</v>
      </c>
      <c r="T90" s="36">
        <f t="shared" si="114"/>
        <v>85.447999999999993</v>
      </c>
    </row>
    <row r="91" spans="1:21" ht="15.75" customHeight="1"/>
    <row r="92" spans="1:21" ht="15.75" customHeight="1">
      <c r="B92" s="10" t="s">
        <v>14</v>
      </c>
      <c r="C92" s="11" t="s">
        <v>44</v>
      </c>
      <c r="D92" s="11" t="s">
        <v>45</v>
      </c>
      <c r="E92" s="11" t="s">
        <v>46</v>
      </c>
    </row>
    <row r="93" spans="1:21" ht="15.75" customHeight="1">
      <c r="C93" s="13">
        <v>1.1765000000000001</v>
      </c>
      <c r="D93" s="13">
        <v>1.1235999999999999</v>
      </c>
      <c r="E93" s="13">
        <v>0.83299999999999996</v>
      </c>
    </row>
    <row r="94" spans="1:21" ht="15.75" customHeight="1"/>
    <row r="95" spans="1:21" ht="15.75" customHeight="1">
      <c r="B95" s="10" t="s">
        <v>74</v>
      </c>
      <c r="C95" s="16" t="s">
        <v>75</v>
      </c>
      <c r="D95" s="10" t="s">
        <v>49</v>
      </c>
      <c r="E95" s="10" t="s">
        <v>24</v>
      </c>
      <c r="F95" s="10" t="s">
        <v>25</v>
      </c>
      <c r="G95" s="10" t="s">
        <v>26</v>
      </c>
      <c r="H95" s="37" t="s">
        <v>75</v>
      </c>
      <c r="I95" s="10" t="s">
        <v>49</v>
      </c>
      <c r="J95" s="10" t="s">
        <v>24</v>
      </c>
      <c r="K95" s="10" t="s">
        <v>25</v>
      </c>
      <c r="L95" s="10" t="s">
        <v>26</v>
      </c>
      <c r="M95" s="37" t="s">
        <v>75</v>
      </c>
      <c r="N95" s="10" t="s">
        <v>49</v>
      </c>
      <c r="O95" s="10" t="s">
        <v>24</v>
      </c>
      <c r="P95" s="10" t="s">
        <v>25</v>
      </c>
      <c r="Q95" s="10" t="s">
        <v>26</v>
      </c>
      <c r="R95" s="28" t="s">
        <v>73</v>
      </c>
      <c r="S95" s="28" t="s">
        <v>24</v>
      </c>
      <c r="T95" s="28" t="s">
        <v>25</v>
      </c>
      <c r="U95" s="28" t="s">
        <v>26</v>
      </c>
    </row>
    <row r="96" spans="1:21" ht="15.75" customHeight="1">
      <c r="A96" s="14" t="s">
        <v>27</v>
      </c>
      <c r="C96" s="29">
        <v>6.4</v>
      </c>
      <c r="D96" s="19">
        <v>6.4</v>
      </c>
      <c r="E96" s="19">
        <f t="shared" ref="E96:E105" si="117">C96*1.1765</f>
        <v>7.5296000000000012</v>
      </c>
      <c r="F96" s="19">
        <f t="shared" ref="F96:F105" si="118">C96*1.1236</f>
        <v>7.1910400000000001</v>
      </c>
      <c r="G96" s="19">
        <f t="shared" ref="G96:G105" si="119">C96/0.833</f>
        <v>7.6830732292917174</v>
      </c>
      <c r="H96" s="29">
        <v>6.4</v>
      </c>
      <c r="I96" s="14">
        <v>6.4</v>
      </c>
      <c r="J96" s="19">
        <f t="shared" ref="J96:J105" si="120">H96*1.1765</f>
        <v>7.5296000000000012</v>
      </c>
      <c r="K96" s="19">
        <f t="shared" ref="K96:K105" si="121">H96*1.1236</f>
        <v>7.1910400000000001</v>
      </c>
      <c r="L96" s="19">
        <f t="shared" ref="L96:L105" si="122">H96/0.833</f>
        <v>7.6830732292917174</v>
      </c>
      <c r="M96" s="29">
        <v>6.4</v>
      </c>
      <c r="N96" s="14">
        <v>6.4</v>
      </c>
      <c r="O96" s="19">
        <f t="shared" ref="O96:O105" si="123">M96*1.1765</f>
        <v>7.5296000000000012</v>
      </c>
      <c r="P96" s="19">
        <f t="shared" ref="P96:P105" si="124">M96*1.1236</f>
        <v>7.1910400000000001</v>
      </c>
      <c r="Q96" s="19">
        <f t="shared" ref="Q96:Q105" si="125">M96/0.833</f>
        <v>7.6830732292917174</v>
      </c>
      <c r="R96" s="30">
        <f t="shared" ref="R96:R105" si="126">AVERAGE(C96,H96,M96)</f>
        <v>6.4000000000000012</v>
      </c>
      <c r="S96" s="30">
        <f t="shared" ref="S96:T96" si="127">AVERAGE(E96,J96,O96)</f>
        <v>7.5296000000000012</v>
      </c>
      <c r="T96" s="30">
        <f t="shared" si="127"/>
        <v>7.1910400000000001</v>
      </c>
      <c r="U96" s="36">
        <f t="shared" ref="U96:U105" si="128">AVERAGEA(Q96,L96,G96)</f>
        <v>7.6830732292917174</v>
      </c>
    </row>
    <row r="97" spans="1:21" ht="15.75" customHeight="1">
      <c r="A97" s="14" t="s">
        <v>28</v>
      </c>
      <c r="C97" s="29">
        <v>3.05</v>
      </c>
      <c r="D97" s="19">
        <v>3.05</v>
      </c>
      <c r="E97" s="19">
        <f t="shared" si="117"/>
        <v>3.5883250000000002</v>
      </c>
      <c r="F97" s="19">
        <f t="shared" si="118"/>
        <v>3.4269799999999995</v>
      </c>
      <c r="G97" s="19">
        <f t="shared" si="119"/>
        <v>3.6614645858343335</v>
      </c>
      <c r="H97" s="29">
        <v>3.05</v>
      </c>
      <c r="I97" s="14">
        <v>3.05</v>
      </c>
      <c r="J97" s="19">
        <f t="shared" si="120"/>
        <v>3.5883250000000002</v>
      </c>
      <c r="K97" s="19">
        <f t="shared" si="121"/>
        <v>3.4269799999999995</v>
      </c>
      <c r="L97" s="19">
        <f t="shared" si="122"/>
        <v>3.6614645858343335</v>
      </c>
      <c r="M97" s="29">
        <v>3.05</v>
      </c>
      <c r="N97" s="14">
        <v>3.05</v>
      </c>
      <c r="O97" s="19">
        <f t="shared" si="123"/>
        <v>3.5883250000000002</v>
      </c>
      <c r="P97" s="19">
        <f t="shared" si="124"/>
        <v>3.4269799999999995</v>
      </c>
      <c r="Q97" s="19">
        <f t="shared" si="125"/>
        <v>3.6614645858343335</v>
      </c>
      <c r="R97" s="30">
        <f t="shared" si="126"/>
        <v>3.0499999999999994</v>
      </c>
      <c r="S97" s="30">
        <f t="shared" ref="S97:T97" si="129">AVERAGE(E97,J97,O97)</f>
        <v>3.5883249999999998</v>
      </c>
      <c r="T97" s="30">
        <f t="shared" si="129"/>
        <v>3.426979999999999</v>
      </c>
      <c r="U97" s="36">
        <f t="shared" si="128"/>
        <v>3.6614645858343331</v>
      </c>
    </row>
    <row r="98" spans="1:21" ht="15.75" customHeight="1">
      <c r="A98" s="14" t="s">
        <v>29</v>
      </c>
      <c r="C98" s="29">
        <v>10.95</v>
      </c>
      <c r="D98" s="19">
        <v>10.95</v>
      </c>
      <c r="E98" s="19">
        <f t="shared" si="117"/>
        <v>12.882675000000001</v>
      </c>
      <c r="F98" s="19">
        <f t="shared" si="118"/>
        <v>12.303419999999999</v>
      </c>
      <c r="G98" s="19">
        <f t="shared" si="119"/>
        <v>13.145258103241297</v>
      </c>
      <c r="H98" s="29">
        <v>10.95</v>
      </c>
      <c r="I98" s="14">
        <v>10.95</v>
      </c>
      <c r="J98" s="19">
        <f t="shared" si="120"/>
        <v>12.882675000000001</v>
      </c>
      <c r="K98" s="19">
        <f t="shared" si="121"/>
        <v>12.303419999999999</v>
      </c>
      <c r="L98" s="19">
        <f t="shared" si="122"/>
        <v>13.145258103241297</v>
      </c>
      <c r="M98" s="29">
        <v>10.95</v>
      </c>
      <c r="N98" s="14">
        <v>10.95</v>
      </c>
      <c r="O98" s="19">
        <f t="shared" si="123"/>
        <v>12.882675000000001</v>
      </c>
      <c r="P98" s="19">
        <f t="shared" si="124"/>
        <v>12.303419999999999</v>
      </c>
      <c r="Q98" s="19">
        <f t="shared" si="125"/>
        <v>13.145258103241297</v>
      </c>
      <c r="R98" s="30">
        <f t="shared" si="126"/>
        <v>10.949999999999998</v>
      </c>
      <c r="S98" s="30">
        <f t="shared" ref="S98:T98" si="130">AVERAGE(E98,J98,O98)</f>
        <v>12.882675000000001</v>
      </c>
      <c r="T98" s="30">
        <f t="shared" si="130"/>
        <v>12.303419999999997</v>
      </c>
      <c r="U98" s="36">
        <f t="shared" si="128"/>
        <v>13.145258103241297</v>
      </c>
    </row>
    <row r="99" spans="1:21" ht="15.75" customHeight="1">
      <c r="A99" s="14" t="s">
        <v>30</v>
      </c>
      <c r="C99" s="29">
        <v>8.5</v>
      </c>
      <c r="D99" s="19">
        <v>8.5</v>
      </c>
      <c r="E99" s="19">
        <f t="shared" si="117"/>
        <v>10.000250000000001</v>
      </c>
      <c r="F99" s="19">
        <f t="shared" si="118"/>
        <v>9.5505999999999993</v>
      </c>
      <c r="G99" s="19">
        <f t="shared" si="119"/>
        <v>10.204081632653061</v>
      </c>
      <c r="H99" s="29">
        <v>8.25</v>
      </c>
      <c r="I99" s="14">
        <v>8.25</v>
      </c>
      <c r="J99" s="19">
        <f t="shared" si="120"/>
        <v>9.7061250000000001</v>
      </c>
      <c r="K99" s="19">
        <f t="shared" si="121"/>
        <v>9.2697000000000003</v>
      </c>
      <c r="L99" s="19">
        <f t="shared" si="122"/>
        <v>9.9039615846338531</v>
      </c>
      <c r="M99" s="29">
        <v>8.25</v>
      </c>
      <c r="N99" s="14">
        <v>8.25</v>
      </c>
      <c r="O99" s="19">
        <f t="shared" si="123"/>
        <v>9.7061250000000001</v>
      </c>
      <c r="P99" s="19">
        <f t="shared" si="124"/>
        <v>9.2697000000000003</v>
      </c>
      <c r="Q99" s="19">
        <f t="shared" si="125"/>
        <v>9.9039615846338531</v>
      </c>
      <c r="R99" s="30">
        <f t="shared" si="126"/>
        <v>8.3333333333333339</v>
      </c>
      <c r="S99" s="30">
        <f t="shared" ref="S99:T99" si="131">AVERAGE(E99,J99,O99)</f>
        <v>9.8041666666666671</v>
      </c>
      <c r="T99" s="30">
        <f t="shared" si="131"/>
        <v>9.3633333333333333</v>
      </c>
      <c r="U99" s="36">
        <f t="shared" si="128"/>
        <v>10.004001600640256</v>
      </c>
    </row>
    <row r="100" spans="1:21" ht="15.75" customHeight="1">
      <c r="A100" s="14" t="s">
        <v>31</v>
      </c>
      <c r="C100" s="29">
        <v>9.5</v>
      </c>
      <c r="D100" s="19">
        <v>9.5</v>
      </c>
      <c r="E100" s="19">
        <f t="shared" si="117"/>
        <v>11.17675</v>
      </c>
      <c r="F100" s="19">
        <f t="shared" si="118"/>
        <v>10.674199999999999</v>
      </c>
      <c r="G100" s="19">
        <f t="shared" si="119"/>
        <v>11.404561824729893</v>
      </c>
      <c r="H100" s="29">
        <v>9.3000000000000007</v>
      </c>
      <c r="I100" s="14">
        <v>9.3000000000000007</v>
      </c>
      <c r="J100" s="19">
        <f t="shared" si="120"/>
        <v>10.941450000000001</v>
      </c>
      <c r="K100" s="19">
        <f t="shared" si="121"/>
        <v>10.449479999999999</v>
      </c>
      <c r="L100" s="19">
        <f t="shared" si="122"/>
        <v>11.164465786314528</v>
      </c>
      <c r="M100" s="29">
        <v>9.3000000000000007</v>
      </c>
      <c r="N100" s="14">
        <v>9.3000000000000007</v>
      </c>
      <c r="O100" s="19">
        <f t="shared" si="123"/>
        <v>10.941450000000001</v>
      </c>
      <c r="P100" s="19">
        <f t="shared" si="124"/>
        <v>10.449479999999999</v>
      </c>
      <c r="Q100" s="19">
        <f t="shared" si="125"/>
        <v>11.164465786314528</v>
      </c>
      <c r="R100" s="30">
        <f t="shared" si="126"/>
        <v>9.3666666666666671</v>
      </c>
      <c r="S100" s="30">
        <f t="shared" ref="S100:T100" si="132">AVERAGE(E100,J100,O100)</f>
        <v>11.019883333333334</v>
      </c>
      <c r="T100" s="30">
        <f t="shared" si="132"/>
        <v>10.524386666666667</v>
      </c>
      <c r="U100" s="36">
        <f t="shared" si="128"/>
        <v>11.24449779911965</v>
      </c>
    </row>
    <row r="101" spans="1:21" ht="15.75" customHeight="1">
      <c r="A101" s="14" t="s">
        <v>32</v>
      </c>
      <c r="C101" s="29">
        <v>153.80000000000001</v>
      </c>
      <c r="D101" s="19">
        <v>153.80000000000001</v>
      </c>
      <c r="E101" s="19">
        <f t="shared" si="117"/>
        <v>180.94570000000002</v>
      </c>
      <c r="F101" s="19">
        <f t="shared" si="118"/>
        <v>172.80968000000001</v>
      </c>
      <c r="G101" s="19">
        <f t="shared" si="119"/>
        <v>184.63385354141658</v>
      </c>
      <c r="H101" s="29">
        <v>153.80000000000001</v>
      </c>
      <c r="I101" s="14">
        <v>153.80000000000001</v>
      </c>
      <c r="J101" s="19">
        <f t="shared" si="120"/>
        <v>180.94570000000002</v>
      </c>
      <c r="K101" s="19">
        <f t="shared" si="121"/>
        <v>172.80968000000001</v>
      </c>
      <c r="L101" s="19">
        <f t="shared" si="122"/>
        <v>184.63385354141658</v>
      </c>
      <c r="M101" s="29">
        <v>153.80000000000001</v>
      </c>
      <c r="N101" s="14">
        <v>153.80000000000001</v>
      </c>
      <c r="O101" s="19">
        <f t="shared" si="123"/>
        <v>180.94570000000002</v>
      </c>
      <c r="P101" s="19">
        <f t="shared" si="124"/>
        <v>172.80968000000001</v>
      </c>
      <c r="Q101" s="19">
        <f t="shared" si="125"/>
        <v>184.63385354141658</v>
      </c>
      <c r="R101" s="30">
        <f t="shared" si="126"/>
        <v>153.80000000000001</v>
      </c>
      <c r="S101" s="30">
        <f t="shared" ref="S101:T101" si="133">AVERAGE(E101,J101,O101)</f>
        <v>180.94570000000002</v>
      </c>
      <c r="T101" s="30">
        <f t="shared" si="133"/>
        <v>172.80967999999999</v>
      </c>
      <c r="U101" s="36">
        <f t="shared" si="128"/>
        <v>184.63385354141658</v>
      </c>
    </row>
    <row r="102" spans="1:21" ht="15.75" customHeight="1">
      <c r="A102" s="14" t="s">
        <v>50</v>
      </c>
      <c r="C102" s="29">
        <v>153.80000000000001</v>
      </c>
      <c r="D102" s="19">
        <v>153.80000000000001</v>
      </c>
      <c r="E102" s="19">
        <f t="shared" si="117"/>
        <v>180.94570000000002</v>
      </c>
      <c r="F102" s="19">
        <f t="shared" si="118"/>
        <v>172.80968000000001</v>
      </c>
      <c r="G102" s="19">
        <f t="shared" si="119"/>
        <v>184.63385354141658</v>
      </c>
      <c r="H102" s="29">
        <v>153.80000000000001</v>
      </c>
      <c r="I102" s="14">
        <v>153.80000000000001</v>
      </c>
      <c r="J102" s="19">
        <f t="shared" si="120"/>
        <v>180.94570000000002</v>
      </c>
      <c r="K102" s="19">
        <f t="shared" si="121"/>
        <v>172.80968000000001</v>
      </c>
      <c r="L102" s="19">
        <f t="shared" si="122"/>
        <v>184.63385354141658</v>
      </c>
      <c r="M102" s="29">
        <v>153.80000000000001</v>
      </c>
      <c r="N102" s="14">
        <v>153.80000000000001</v>
      </c>
      <c r="O102" s="19">
        <f t="shared" si="123"/>
        <v>180.94570000000002</v>
      </c>
      <c r="P102" s="19">
        <f t="shared" si="124"/>
        <v>172.80968000000001</v>
      </c>
      <c r="Q102" s="19">
        <f t="shared" si="125"/>
        <v>184.63385354141658</v>
      </c>
      <c r="R102" s="30">
        <f t="shared" si="126"/>
        <v>153.80000000000001</v>
      </c>
      <c r="S102" s="30">
        <f t="shared" ref="S102:T102" si="134">AVERAGE(E102,J102,O102)</f>
        <v>180.94570000000002</v>
      </c>
      <c r="T102" s="30">
        <f t="shared" si="134"/>
        <v>172.80967999999999</v>
      </c>
      <c r="U102" s="36">
        <f t="shared" si="128"/>
        <v>184.63385354141658</v>
      </c>
    </row>
    <row r="103" spans="1:21" ht="15.75" customHeight="1">
      <c r="A103" s="14" t="s">
        <v>34</v>
      </c>
      <c r="C103" s="29">
        <v>15.6</v>
      </c>
      <c r="D103" s="19">
        <v>15.6</v>
      </c>
      <c r="E103" s="19">
        <f t="shared" si="117"/>
        <v>18.353400000000001</v>
      </c>
      <c r="F103" s="19">
        <f t="shared" si="118"/>
        <v>17.52816</v>
      </c>
      <c r="G103" s="19">
        <f t="shared" si="119"/>
        <v>18.727490996398561</v>
      </c>
      <c r="H103" s="29">
        <v>15.6</v>
      </c>
      <c r="I103" s="14">
        <v>15.6</v>
      </c>
      <c r="J103" s="19">
        <f t="shared" si="120"/>
        <v>18.353400000000001</v>
      </c>
      <c r="K103" s="19">
        <f t="shared" si="121"/>
        <v>17.52816</v>
      </c>
      <c r="L103" s="19">
        <f t="shared" si="122"/>
        <v>18.727490996398561</v>
      </c>
      <c r="M103" s="29">
        <v>15.6</v>
      </c>
      <c r="N103" s="14">
        <v>15.6</v>
      </c>
      <c r="O103" s="19">
        <f t="shared" si="123"/>
        <v>18.353400000000001</v>
      </c>
      <c r="P103" s="19">
        <f t="shared" si="124"/>
        <v>17.52816</v>
      </c>
      <c r="Q103" s="19">
        <f t="shared" si="125"/>
        <v>18.727490996398561</v>
      </c>
      <c r="R103" s="30">
        <f t="shared" si="126"/>
        <v>15.6</v>
      </c>
      <c r="S103" s="30">
        <f t="shared" ref="S103:T103" si="135">AVERAGE(E103,J103,O103)</f>
        <v>18.353400000000001</v>
      </c>
      <c r="T103" s="30">
        <f t="shared" si="135"/>
        <v>17.52816</v>
      </c>
      <c r="U103" s="36">
        <f t="shared" si="128"/>
        <v>18.727490996398561</v>
      </c>
    </row>
    <row r="104" spans="1:21" ht="15.75" customHeight="1">
      <c r="A104" s="14" t="s">
        <v>35</v>
      </c>
      <c r="C104" s="29">
        <v>15.6</v>
      </c>
      <c r="D104" s="19">
        <v>15.6</v>
      </c>
      <c r="E104" s="19">
        <f t="shared" si="117"/>
        <v>18.353400000000001</v>
      </c>
      <c r="F104" s="19">
        <f t="shared" si="118"/>
        <v>17.52816</v>
      </c>
      <c r="G104" s="19">
        <f t="shared" si="119"/>
        <v>18.727490996398561</v>
      </c>
      <c r="H104" s="29">
        <v>15.6</v>
      </c>
      <c r="I104" s="14">
        <v>15.6</v>
      </c>
      <c r="J104" s="19">
        <f t="shared" si="120"/>
        <v>18.353400000000001</v>
      </c>
      <c r="K104" s="19">
        <f t="shared" si="121"/>
        <v>17.52816</v>
      </c>
      <c r="L104" s="19">
        <f t="shared" si="122"/>
        <v>18.727490996398561</v>
      </c>
      <c r="M104" s="29">
        <v>15.6</v>
      </c>
      <c r="N104" s="14">
        <v>15.6</v>
      </c>
      <c r="O104" s="19">
        <f t="shared" si="123"/>
        <v>18.353400000000001</v>
      </c>
      <c r="P104" s="19">
        <f t="shared" si="124"/>
        <v>17.52816</v>
      </c>
      <c r="Q104" s="19">
        <f t="shared" si="125"/>
        <v>18.727490996398561</v>
      </c>
      <c r="R104" s="30">
        <f t="shared" si="126"/>
        <v>15.6</v>
      </c>
      <c r="S104" s="30">
        <f t="shared" ref="S104:T104" si="136">AVERAGE(E104,J104,O104)</f>
        <v>18.353400000000001</v>
      </c>
      <c r="T104" s="30">
        <f t="shared" si="136"/>
        <v>17.52816</v>
      </c>
      <c r="U104" s="36">
        <f t="shared" si="128"/>
        <v>18.727490996398561</v>
      </c>
    </row>
    <row r="105" spans="1:21" ht="15.75" customHeight="1">
      <c r="A105" s="14" t="s">
        <v>36</v>
      </c>
      <c r="C105" s="29">
        <v>110.05</v>
      </c>
      <c r="D105" s="19">
        <v>110.05</v>
      </c>
      <c r="E105" s="19">
        <f t="shared" si="117"/>
        <v>129.47382500000001</v>
      </c>
      <c r="F105" s="19">
        <f t="shared" si="118"/>
        <v>123.65217999999999</v>
      </c>
      <c r="G105" s="19">
        <f t="shared" si="119"/>
        <v>132.11284513805523</v>
      </c>
      <c r="H105" s="29">
        <v>110.05</v>
      </c>
      <c r="I105" s="14">
        <v>110.05</v>
      </c>
      <c r="J105" s="19">
        <f t="shared" si="120"/>
        <v>129.47382500000001</v>
      </c>
      <c r="K105" s="19">
        <f t="shared" si="121"/>
        <v>123.65217999999999</v>
      </c>
      <c r="L105" s="19">
        <f t="shared" si="122"/>
        <v>132.11284513805523</v>
      </c>
      <c r="M105" s="29">
        <v>110.05</v>
      </c>
      <c r="N105" s="14">
        <v>110.05</v>
      </c>
      <c r="O105" s="19">
        <f t="shared" si="123"/>
        <v>129.47382500000001</v>
      </c>
      <c r="P105" s="19">
        <f t="shared" si="124"/>
        <v>123.65217999999999</v>
      </c>
      <c r="Q105" s="19">
        <f t="shared" si="125"/>
        <v>132.11284513805523</v>
      </c>
      <c r="R105" s="30">
        <f t="shared" si="126"/>
        <v>110.05</v>
      </c>
      <c r="S105" s="30">
        <f t="shared" ref="S105:T105" si="137">AVERAGE(E105,J105,O105)</f>
        <v>129.47382500000001</v>
      </c>
      <c r="T105" s="30">
        <f t="shared" si="137"/>
        <v>123.65217999999999</v>
      </c>
      <c r="U105" s="36">
        <f t="shared" si="128"/>
        <v>132.11284513805523</v>
      </c>
    </row>
    <row r="106" spans="1:21" ht="15.75" customHeight="1"/>
    <row r="107" spans="1:21" ht="15.75" customHeight="1">
      <c r="B107" s="10" t="s">
        <v>14</v>
      </c>
      <c r="C107" s="11" t="s">
        <v>44</v>
      </c>
      <c r="D107" s="11" t="s">
        <v>45</v>
      </c>
      <c r="E107" s="11" t="s">
        <v>46</v>
      </c>
    </row>
    <row r="108" spans="1:21" ht="15.75" customHeight="1">
      <c r="C108" s="13">
        <v>1.1765000000000001</v>
      </c>
      <c r="D108" s="13">
        <v>1.1235999999999999</v>
      </c>
      <c r="E108" s="13">
        <v>0.73199999999999998</v>
      </c>
    </row>
    <row r="109" spans="1:21" ht="15.75" customHeight="1"/>
    <row r="110" spans="1:21" ht="15.75" customHeight="1">
      <c r="B110" s="10" t="s">
        <v>76</v>
      </c>
      <c r="C110" s="16" t="s">
        <v>77</v>
      </c>
      <c r="D110" s="10" t="s">
        <v>49</v>
      </c>
      <c r="E110" s="10" t="s">
        <v>24</v>
      </c>
      <c r="F110" s="10" t="s">
        <v>25</v>
      </c>
      <c r="G110" s="10" t="s">
        <v>26</v>
      </c>
      <c r="H110" s="16" t="s">
        <v>53</v>
      </c>
      <c r="I110" s="10" t="s">
        <v>49</v>
      </c>
      <c r="J110" s="10" t="s">
        <v>24</v>
      </c>
      <c r="K110" s="10" t="s">
        <v>25</v>
      </c>
      <c r="L110" s="10" t="s">
        <v>26</v>
      </c>
      <c r="M110" s="28" t="s">
        <v>73</v>
      </c>
      <c r="N110" s="28" t="s">
        <v>24</v>
      </c>
      <c r="O110" s="28" t="s">
        <v>25</v>
      </c>
      <c r="P110" s="28" t="s">
        <v>26</v>
      </c>
    </row>
    <row r="111" spans="1:21" ht="15.75" customHeight="1">
      <c r="A111" s="14" t="s">
        <v>27</v>
      </c>
      <c r="C111" s="29">
        <v>6.2</v>
      </c>
      <c r="D111" s="19">
        <v>6.2</v>
      </c>
      <c r="E111" s="19">
        <f t="shared" ref="E111:E120" si="138">C111*1.1765</f>
        <v>7.2943000000000007</v>
      </c>
      <c r="F111" s="19">
        <f t="shared" ref="F111:F120" si="139">C111*1.1236</f>
        <v>6.9663199999999996</v>
      </c>
      <c r="G111" s="19">
        <f t="shared" ref="G111:G120" si="140">C111/ 0.732</f>
        <v>8.4699453551912569</v>
      </c>
      <c r="H111" s="29">
        <v>6.39</v>
      </c>
      <c r="I111" s="19">
        <v>6.39</v>
      </c>
      <c r="J111" s="19">
        <f t="shared" ref="J111:J116" si="141">H111*1.1765</f>
        <v>7.5178350000000007</v>
      </c>
      <c r="K111" s="19">
        <f t="shared" ref="K111:K116" si="142">H111*1.1236</f>
        <v>7.179803999999999</v>
      </c>
      <c r="L111" s="19">
        <f t="shared" ref="L111:L116" si="143">H111/ 0.732</f>
        <v>8.7295081967213104</v>
      </c>
      <c r="M111" s="30">
        <f t="shared" ref="M111:M120" si="144">AVERAGE(C111,H111)</f>
        <v>6.2949999999999999</v>
      </c>
      <c r="N111" s="30">
        <f t="shared" ref="N111:O111" si="145">AVERAGE(E111,J111)</f>
        <v>7.4060675000000007</v>
      </c>
      <c r="O111" s="30">
        <f t="shared" si="145"/>
        <v>7.0730619999999993</v>
      </c>
      <c r="P111" s="36">
        <f t="shared" ref="P111:P114" si="146">AVERAGEA(G111,L112)</f>
        <v>14.8224043715847</v>
      </c>
    </row>
    <row r="112" spans="1:21" ht="15.75" customHeight="1">
      <c r="A112" s="14" t="s">
        <v>28</v>
      </c>
      <c r="C112" s="29">
        <v>9.1999999999999993</v>
      </c>
      <c r="D112" s="19">
        <v>9.1999999999999993</v>
      </c>
      <c r="E112" s="19">
        <f t="shared" si="138"/>
        <v>10.8238</v>
      </c>
      <c r="F112" s="19">
        <f t="shared" si="139"/>
        <v>10.337119999999999</v>
      </c>
      <c r="G112" s="19">
        <f t="shared" si="140"/>
        <v>12.568306010928961</v>
      </c>
      <c r="H112" s="29">
        <v>15.5</v>
      </c>
      <c r="I112" s="19">
        <v>15.5</v>
      </c>
      <c r="J112" s="19">
        <f t="shared" si="141"/>
        <v>18.235750000000003</v>
      </c>
      <c r="K112" s="19">
        <f t="shared" si="142"/>
        <v>17.415799999999997</v>
      </c>
      <c r="L112" s="19">
        <f t="shared" si="143"/>
        <v>21.174863387978142</v>
      </c>
      <c r="M112" s="30">
        <f t="shared" si="144"/>
        <v>12.35</v>
      </c>
      <c r="N112" s="30">
        <f t="shared" ref="N112:O112" si="147">AVERAGE(E112,J112)</f>
        <v>14.529775000000001</v>
      </c>
      <c r="O112" s="30">
        <f t="shared" si="147"/>
        <v>13.876459999999998</v>
      </c>
      <c r="P112" s="36">
        <f t="shared" si="146"/>
        <v>12.773224043715846</v>
      </c>
    </row>
    <row r="113" spans="1:18" ht="15.75" customHeight="1">
      <c r="A113" s="14" t="s">
        <v>29</v>
      </c>
      <c r="C113" s="29">
        <v>9.25</v>
      </c>
      <c r="D113" s="19">
        <v>9.25</v>
      </c>
      <c r="E113" s="19">
        <f t="shared" si="138"/>
        <v>10.882625000000001</v>
      </c>
      <c r="F113" s="19">
        <f t="shared" si="139"/>
        <v>10.3933</v>
      </c>
      <c r="G113" s="19">
        <f t="shared" si="140"/>
        <v>12.636612021857923</v>
      </c>
      <c r="H113" s="29">
        <v>9.5</v>
      </c>
      <c r="I113" s="19">
        <v>9.5</v>
      </c>
      <c r="J113" s="19">
        <f t="shared" si="141"/>
        <v>11.17675</v>
      </c>
      <c r="K113" s="19">
        <f t="shared" si="142"/>
        <v>10.674199999999999</v>
      </c>
      <c r="L113" s="19">
        <f t="shared" si="143"/>
        <v>12.978142076502733</v>
      </c>
      <c r="M113" s="30">
        <f t="shared" si="144"/>
        <v>9.375</v>
      </c>
      <c r="N113" s="30">
        <f t="shared" ref="N113:O113" si="148">AVERAGE(E113,J113)</f>
        <v>11.029687500000001</v>
      </c>
      <c r="O113" s="30">
        <f t="shared" si="148"/>
        <v>10.53375</v>
      </c>
      <c r="P113" s="36">
        <f t="shared" si="146"/>
        <v>13.490437158469945</v>
      </c>
    </row>
    <row r="114" spans="1:18" ht="15.75" customHeight="1">
      <c r="A114" s="14" t="s">
        <v>30</v>
      </c>
      <c r="C114" s="29">
        <v>9.5</v>
      </c>
      <c r="D114" s="19">
        <v>9.5</v>
      </c>
      <c r="E114" s="19">
        <f t="shared" si="138"/>
        <v>11.17675</v>
      </c>
      <c r="F114" s="19">
        <f t="shared" si="139"/>
        <v>10.674199999999999</v>
      </c>
      <c r="G114" s="19">
        <f t="shared" si="140"/>
        <v>12.978142076502733</v>
      </c>
      <c r="H114" s="29">
        <v>10.5</v>
      </c>
      <c r="I114" s="19">
        <v>10.5</v>
      </c>
      <c r="J114" s="19">
        <f t="shared" si="141"/>
        <v>12.353250000000001</v>
      </c>
      <c r="K114" s="19">
        <f t="shared" si="142"/>
        <v>11.797799999999999</v>
      </c>
      <c r="L114" s="19">
        <f t="shared" si="143"/>
        <v>14.344262295081968</v>
      </c>
      <c r="M114" s="30">
        <f t="shared" si="144"/>
        <v>10</v>
      </c>
      <c r="N114" s="30">
        <f t="shared" ref="N114:O114" si="149">AVERAGE(E114,J114)</f>
        <v>11.765000000000001</v>
      </c>
      <c r="O114" s="30">
        <f t="shared" si="149"/>
        <v>11.235999999999999</v>
      </c>
      <c r="P114" s="36">
        <f t="shared" si="146"/>
        <v>13.251366120218581</v>
      </c>
    </row>
    <row r="115" spans="1:18" ht="15.75" customHeight="1">
      <c r="A115" s="14" t="s">
        <v>31</v>
      </c>
      <c r="C115" s="29">
        <v>12.5</v>
      </c>
      <c r="D115" s="19">
        <v>12.5</v>
      </c>
      <c r="E115" s="19">
        <f t="shared" si="138"/>
        <v>14.706250000000001</v>
      </c>
      <c r="F115" s="19">
        <f t="shared" si="139"/>
        <v>14.045</v>
      </c>
      <c r="G115" s="19">
        <f t="shared" si="140"/>
        <v>17.076502732240439</v>
      </c>
      <c r="H115" s="29">
        <v>9.9</v>
      </c>
      <c r="I115" s="19">
        <v>9.9</v>
      </c>
      <c r="J115" s="19">
        <f t="shared" si="141"/>
        <v>11.647350000000001</v>
      </c>
      <c r="K115" s="19">
        <f t="shared" si="142"/>
        <v>11.12364</v>
      </c>
      <c r="L115" s="19">
        <f t="shared" si="143"/>
        <v>13.524590163934427</v>
      </c>
      <c r="M115" s="30">
        <f t="shared" si="144"/>
        <v>11.2</v>
      </c>
      <c r="N115" s="30">
        <f t="shared" ref="N115:O115" si="150">AVERAGE(E115,J115)</f>
        <v>13.1768</v>
      </c>
      <c r="O115" s="30">
        <f t="shared" si="150"/>
        <v>12.58432</v>
      </c>
      <c r="P115" s="36">
        <f>AVERAGEA(G115,L115)</f>
        <v>15.300546448087433</v>
      </c>
    </row>
    <row r="116" spans="1:18" ht="15.75" customHeight="1">
      <c r="A116" s="14" t="s">
        <v>32</v>
      </c>
      <c r="C116" s="29">
        <v>149.99</v>
      </c>
      <c r="D116" s="19">
        <v>149.99</v>
      </c>
      <c r="E116" s="19">
        <f t="shared" si="138"/>
        <v>176.46323500000003</v>
      </c>
      <c r="F116" s="19">
        <f t="shared" si="139"/>
        <v>168.528764</v>
      </c>
      <c r="G116" s="19">
        <f t="shared" si="140"/>
        <v>204.90437158469948</v>
      </c>
      <c r="H116" s="29">
        <v>149.9</v>
      </c>
      <c r="I116" s="19">
        <v>149.9</v>
      </c>
      <c r="J116" s="19">
        <f t="shared" si="141"/>
        <v>176.35735000000003</v>
      </c>
      <c r="K116" s="19">
        <f t="shared" si="142"/>
        <v>168.42764</v>
      </c>
      <c r="L116" s="19">
        <f t="shared" si="143"/>
        <v>204.78142076502735</v>
      </c>
      <c r="M116" s="30">
        <f t="shared" si="144"/>
        <v>149.94499999999999</v>
      </c>
      <c r="N116" s="30">
        <f t="shared" ref="N116:O116" si="151">AVERAGE(E116,J116)</f>
        <v>176.41029250000003</v>
      </c>
      <c r="O116" s="30">
        <f t="shared" si="151"/>
        <v>168.47820200000001</v>
      </c>
      <c r="P116" s="36">
        <f t="shared" ref="P116:P119" si="152">AVERAGEA(G116,L117)</f>
        <v>204.90437158469948</v>
      </c>
    </row>
    <row r="117" spans="1:18" ht="15" customHeight="1">
      <c r="A117" s="14" t="s">
        <v>50</v>
      </c>
      <c r="C117" s="29">
        <v>8.48</v>
      </c>
      <c r="D117" s="19">
        <v>8.48</v>
      </c>
      <c r="E117" s="19">
        <f t="shared" si="138"/>
        <v>9.976720000000002</v>
      </c>
      <c r="F117" s="19">
        <f t="shared" si="139"/>
        <v>9.5281280000000006</v>
      </c>
      <c r="G117" s="19">
        <f t="shared" si="140"/>
        <v>11.584699453551913</v>
      </c>
      <c r="H117" s="29"/>
      <c r="M117" s="30">
        <f t="shared" si="144"/>
        <v>8.48</v>
      </c>
      <c r="N117" s="30">
        <f t="shared" ref="N117:O117" si="153">AVERAGE(E117,J117)</f>
        <v>9.976720000000002</v>
      </c>
      <c r="O117" s="30">
        <f t="shared" si="153"/>
        <v>9.5281280000000006</v>
      </c>
      <c r="P117" s="36">
        <f t="shared" si="152"/>
        <v>11.584699453551913</v>
      </c>
    </row>
    <row r="118" spans="1:18" ht="15.75" customHeight="1">
      <c r="A118" s="14" t="s">
        <v>34</v>
      </c>
      <c r="C118" s="29">
        <v>17.399999999999999</v>
      </c>
      <c r="D118" s="19">
        <v>17.399999999999999</v>
      </c>
      <c r="E118" s="19">
        <f t="shared" si="138"/>
        <v>20.4711</v>
      </c>
      <c r="F118" s="19">
        <f t="shared" si="139"/>
        <v>19.550639999999998</v>
      </c>
      <c r="G118" s="19">
        <f t="shared" si="140"/>
        <v>23.770491803278688</v>
      </c>
      <c r="H118" s="29"/>
      <c r="M118" s="30">
        <f t="shared" si="144"/>
        <v>17.399999999999999</v>
      </c>
      <c r="N118" s="30">
        <f t="shared" ref="N118:O118" si="154">AVERAGE(E118,J118)</f>
        <v>20.4711</v>
      </c>
      <c r="O118" s="30">
        <f t="shared" si="154"/>
        <v>19.550639999999998</v>
      </c>
      <c r="P118" s="36">
        <f t="shared" si="152"/>
        <v>23.770491803278688</v>
      </c>
    </row>
    <row r="119" spans="1:18" ht="15.75" customHeight="1">
      <c r="A119" s="14" t="s">
        <v>35</v>
      </c>
      <c r="C119" s="29">
        <v>18.940000000000001</v>
      </c>
      <c r="D119" s="19">
        <v>18.940000000000001</v>
      </c>
      <c r="E119" s="19">
        <f t="shared" si="138"/>
        <v>22.282910000000005</v>
      </c>
      <c r="F119" s="19">
        <f t="shared" si="139"/>
        <v>21.280984</v>
      </c>
      <c r="G119" s="19">
        <f t="shared" si="140"/>
        <v>25.874316939890711</v>
      </c>
      <c r="H119" s="29"/>
      <c r="M119" s="30">
        <f t="shared" si="144"/>
        <v>18.940000000000001</v>
      </c>
      <c r="N119" s="30">
        <f t="shared" ref="N119:O119" si="155">AVERAGE(E119,J119)</f>
        <v>22.282910000000005</v>
      </c>
      <c r="O119" s="30">
        <f t="shared" si="155"/>
        <v>21.280984</v>
      </c>
      <c r="P119" s="36">
        <f t="shared" si="152"/>
        <v>25.874316939890711</v>
      </c>
    </row>
    <row r="120" spans="1:18" ht="15.75" customHeight="1">
      <c r="A120" s="14" t="s">
        <v>36</v>
      </c>
      <c r="C120" s="29">
        <v>96.76</v>
      </c>
      <c r="D120" s="19">
        <v>96.76</v>
      </c>
      <c r="E120" s="19">
        <f t="shared" si="138"/>
        <v>113.83814000000001</v>
      </c>
      <c r="F120" s="19">
        <f t="shared" si="139"/>
        <v>108.71953600000001</v>
      </c>
      <c r="G120" s="19">
        <f t="shared" si="140"/>
        <v>132.1857923497268</v>
      </c>
      <c r="H120" s="29"/>
      <c r="M120" s="30">
        <f t="shared" si="144"/>
        <v>96.76</v>
      </c>
      <c r="N120" s="30">
        <f t="shared" ref="N120:O120" si="156">AVERAGE(E120,J120)</f>
        <v>113.83814000000001</v>
      </c>
      <c r="O120" s="30">
        <f t="shared" si="156"/>
        <v>108.71953600000001</v>
      </c>
      <c r="P120" s="36">
        <f>AVERAGEA(G120,J121)</f>
        <v>132.1857923497268</v>
      </c>
    </row>
    <row r="121" spans="1:18" ht="15.75" customHeight="1"/>
    <row r="122" spans="1:18" ht="15.75" customHeight="1">
      <c r="B122" s="10" t="s">
        <v>14</v>
      </c>
      <c r="C122" s="11" t="s">
        <v>44</v>
      </c>
      <c r="D122" s="11" t="s">
        <v>45</v>
      </c>
      <c r="E122" s="11" t="s">
        <v>78</v>
      </c>
    </row>
    <row r="123" spans="1:18" ht="15.75" customHeight="1">
      <c r="C123" s="13">
        <v>1.1765000000000001</v>
      </c>
      <c r="D123" s="13">
        <v>1.1235999999999999</v>
      </c>
      <c r="E123" s="13">
        <v>0.73199999999999998</v>
      </c>
    </row>
    <row r="124" spans="1:18" ht="15.75" customHeight="1"/>
    <row r="125" spans="1:18" ht="15.75" customHeight="1">
      <c r="B125" s="10" t="s">
        <v>79</v>
      </c>
      <c r="C125" s="16" t="s">
        <v>80</v>
      </c>
      <c r="D125" s="10" t="s">
        <v>24</v>
      </c>
      <c r="E125" s="10" t="s">
        <v>25</v>
      </c>
      <c r="F125" s="10" t="s">
        <v>26</v>
      </c>
      <c r="G125" s="16" t="s">
        <v>81</v>
      </c>
      <c r="H125" s="10" t="s">
        <v>24</v>
      </c>
      <c r="I125" s="10" t="s">
        <v>25</v>
      </c>
      <c r="J125" s="10" t="s">
        <v>26</v>
      </c>
      <c r="K125" s="16" t="s">
        <v>82</v>
      </c>
      <c r="L125" s="10" t="s">
        <v>24</v>
      </c>
      <c r="M125" s="10" t="s">
        <v>25</v>
      </c>
      <c r="N125" s="10" t="s">
        <v>26</v>
      </c>
      <c r="O125" s="28" t="s">
        <v>83</v>
      </c>
      <c r="P125" s="28" t="s">
        <v>56</v>
      </c>
      <c r="Q125" s="28" t="s">
        <v>57</v>
      </c>
      <c r="R125" s="28" t="s">
        <v>58</v>
      </c>
    </row>
    <row r="126" spans="1:18" ht="15.75" customHeight="1">
      <c r="A126" s="14" t="s">
        <v>27</v>
      </c>
      <c r="C126" s="29">
        <v>5.27</v>
      </c>
      <c r="D126" s="19">
        <f t="shared" ref="D126:D133" si="157">C126*1.1765</f>
        <v>6.2001549999999996</v>
      </c>
      <c r="E126" s="19">
        <f t="shared" ref="E126:E133" si="158">C126*1.1236</f>
        <v>5.921371999999999</v>
      </c>
      <c r="F126" s="19">
        <f t="shared" ref="F126:F133" si="159">C126/ 0.648</f>
        <v>8.1327160493827151</v>
      </c>
      <c r="G126" s="29">
        <v>5.97</v>
      </c>
      <c r="H126" s="19">
        <f t="shared" ref="H126:H133" si="160">G126*1.1765</f>
        <v>7.0237050000000005</v>
      </c>
      <c r="I126" s="19">
        <f t="shared" ref="I126:I133" si="161">G126*1.1236</f>
        <v>6.7078919999999993</v>
      </c>
      <c r="J126" s="19">
        <f t="shared" ref="J126:J133" si="162">G126/ 0.648</f>
        <v>9.2129629629629619</v>
      </c>
      <c r="K126" s="29"/>
      <c r="L126" s="19"/>
      <c r="M126" s="19"/>
      <c r="N126" s="19"/>
      <c r="O126" s="30">
        <f t="shared" ref="O126:O133" si="163">AVERAGE(C126,G126,K126)</f>
        <v>5.6199999999999992</v>
      </c>
      <c r="P126" s="30">
        <f t="shared" ref="P126:R126" si="164">AVERAGE(D126,H126)</f>
        <v>6.6119300000000001</v>
      </c>
      <c r="Q126" s="30">
        <f t="shared" si="164"/>
        <v>6.3146319999999996</v>
      </c>
      <c r="R126" s="30">
        <f t="shared" si="164"/>
        <v>8.6728395061728385</v>
      </c>
    </row>
    <row r="127" spans="1:18" ht="15.75" customHeight="1">
      <c r="A127" s="14" t="s">
        <v>28</v>
      </c>
      <c r="C127" s="29">
        <v>6.95</v>
      </c>
      <c r="D127" s="19">
        <f t="shared" si="157"/>
        <v>8.1766750000000012</v>
      </c>
      <c r="E127" s="19">
        <f t="shared" si="158"/>
        <v>7.8090199999999994</v>
      </c>
      <c r="F127" s="19">
        <f t="shared" si="159"/>
        <v>10.725308641975309</v>
      </c>
      <c r="G127" s="29">
        <v>9.15</v>
      </c>
      <c r="H127" s="19">
        <f t="shared" si="160"/>
        <v>10.764975000000002</v>
      </c>
      <c r="I127" s="19">
        <f t="shared" si="161"/>
        <v>10.280939999999999</v>
      </c>
      <c r="J127" s="19">
        <f t="shared" si="162"/>
        <v>14.12037037037037</v>
      </c>
      <c r="K127" s="29">
        <v>9.15</v>
      </c>
      <c r="L127" s="19">
        <f t="shared" ref="L127:L133" si="165">K127*1.1765</f>
        <v>10.764975000000002</v>
      </c>
      <c r="M127" s="19">
        <f t="shared" ref="M127:M133" si="166">K127*1.1236</f>
        <v>10.280939999999999</v>
      </c>
      <c r="N127" s="19">
        <f t="shared" ref="N127:N133" si="167">K127/ 0.648</f>
        <v>14.12037037037037</v>
      </c>
      <c r="O127" s="30">
        <f t="shared" si="163"/>
        <v>8.4166666666666661</v>
      </c>
      <c r="P127" s="30">
        <f t="shared" ref="P127:R127" si="168">AVERAGE(D127,H127,L127)</f>
        <v>9.9022083333333342</v>
      </c>
      <c r="Q127" s="30">
        <f t="shared" si="168"/>
        <v>9.4569666666666663</v>
      </c>
      <c r="R127" s="30">
        <f t="shared" si="168"/>
        <v>12.988683127572017</v>
      </c>
    </row>
    <row r="128" spans="1:18" ht="15.75" customHeight="1">
      <c r="A128" s="14" t="s">
        <v>29</v>
      </c>
      <c r="C128" s="29">
        <v>5.99</v>
      </c>
      <c r="D128" s="19">
        <f t="shared" si="157"/>
        <v>7.0472350000000006</v>
      </c>
      <c r="E128" s="19">
        <f t="shared" si="158"/>
        <v>6.7303639999999998</v>
      </c>
      <c r="F128" s="19">
        <f t="shared" si="159"/>
        <v>9.2438271604938276</v>
      </c>
      <c r="G128" s="29">
        <v>5.9</v>
      </c>
      <c r="H128" s="19">
        <f t="shared" si="160"/>
        <v>6.9413500000000008</v>
      </c>
      <c r="I128" s="19">
        <f t="shared" si="161"/>
        <v>6.6292400000000002</v>
      </c>
      <c r="J128" s="19">
        <f t="shared" si="162"/>
        <v>9.1049382716049383</v>
      </c>
      <c r="K128" s="29">
        <v>5.31</v>
      </c>
      <c r="L128" s="19">
        <f t="shared" si="165"/>
        <v>6.2472149999999997</v>
      </c>
      <c r="M128" s="19">
        <f t="shared" si="166"/>
        <v>5.9663159999999991</v>
      </c>
      <c r="N128" s="19">
        <f t="shared" si="167"/>
        <v>8.1944444444444429</v>
      </c>
      <c r="O128" s="30">
        <f t="shared" si="163"/>
        <v>5.7333333333333334</v>
      </c>
      <c r="P128" s="30">
        <f t="shared" ref="P128:P133" si="169">AVERAGE(D128,H128,K128)</f>
        <v>6.4328616666666667</v>
      </c>
      <c r="Q128" s="30">
        <f t="shared" ref="Q128:R128" si="170">AVERAGE(E128,I128,M128)</f>
        <v>6.4419733333333333</v>
      </c>
      <c r="R128" s="30">
        <f t="shared" si="170"/>
        <v>8.8477366255144023</v>
      </c>
    </row>
    <row r="129" spans="1:26" ht="15.75" customHeight="1">
      <c r="A129" s="14" t="s">
        <v>30</v>
      </c>
      <c r="C129" s="29">
        <v>7.7</v>
      </c>
      <c r="D129" s="19">
        <f t="shared" si="157"/>
        <v>9.0590500000000009</v>
      </c>
      <c r="E129" s="19">
        <f t="shared" si="158"/>
        <v>8.6517199999999992</v>
      </c>
      <c r="F129" s="19">
        <f t="shared" si="159"/>
        <v>11.882716049382715</v>
      </c>
      <c r="G129" s="29">
        <v>9.3000000000000007</v>
      </c>
      <c r="H129" s="19">
        <f t="shared" si="160"/>
        <v>10.941450000000001</v>
      </c>
      <c r="I129" s="19">
        <f t="shared" si="161"/>
        <v>10.449479999999999</v>
      </c>
      <c r="J129" s="19">
        <f t="shared" si="162"/>
        <v>14.351851851851853</v>
      </c>
      <c r="K129" s="29">
        <v>9.3000000000000007</v>
      </c>
      <c r="L129" s="19">
        <f t="shared" si="165"/>
        <v>10.941450000000001</v>
      </c>
      <c r="M129" s="19">
        <f t="shared" si="166"/>
        <v>10.449479999999999</v>
      </c>
      <c r="N129" s="19">
        <f t="shared" si="167"/>
        <v>14.351851851851853</v>
      </c>
      <c r="O129" s="30">
        <f t="shared" si="163"/>
        <v>8.7666666666666675</v>
      </c>
      <c r="P129" s="30">
        <f t="shared" si="169"/>
        <v>9.7668333333333344</v>
      </c>
      <c r="Q129" s="30">
        <f t="shared" ref="Q129:R129" si="171">AVERAGE(E129,I129,M129)</f>
        <v>9.850226666666666</v>
      </c>
      <c r="R129" s="30">
        <f t="shared" si="171"/>
        <v>13.528806584362142</v>
      </c>
    </row>
    <row r="130" spans="1:26" ht="15.75" customHeight="1">
      <c r="A130" s="14" t="s">
        <v>31</v>
      </c>
      <c r="C130" s="29">
        <v>3.69</v>
      </c>
      <c r="D130" s="19">
        <f t="shared" si="157"/>
        <v>4.3412850000000001</v>
      </c>
      <c r="E130" s="19">
        <f t="shared" si="158"/>
        <v>4.1460840000000001</v>
      </c>
      <c r="F130" s="19">
        <f t="shared" si="159"/>
        <v>5.6944444444444438</v>
      </c>
      <c r="G130" s="29">
        <v>9.99</v>
      </c>
      <c r="H130" s="19">
        <f t="shared" si="160"/>
        <v>11.753235000000002</v>
      </c>
      <c r="I130" s="19">
        <f t="shared" si="161"/>
        <v>11.224764</v>
      </c>
      <c r="J130" s="19">
        <f t="shared" si="162"/>
        <v>15.416666666666666</v>
      </c>
      <c r="K130" s="29">
        <v>6.35</v>
      </c>
      <c r="L130" s="19">
        <f t="shared" si="165"/>
        <v>7.4707750000000006</v>
      </c>
      <c r="M130" s="19">
        <f t="shared" si="166"/>
        <v>7.1348599999999989</v>
      </c>
      <c r="N130" s="19">
        <f t="shared" si="167"/>
        <v>9.7993827160493812</v>
      </c>
      <c r="O130" s="30">
        <f t="shared" si="163"/>
        <v>6.6766666666666667</v>
      </c>
      <c r="P130" s="30">
        <f t="shared" si="169"/>
        <v>7.4815066666666681</v>
      </c>
      <c r="Q130" s="30">
        <f t="shared" ref="Q130:R130" si="172">AVERAGE(E130,I130,M130)</f>
        <v>7.5019026666666662</v>
      </c>
      <c r="R130" s="30">
        <f t="shared" si="172"/>
        <v>10.303497942386832</v>
      </c>
    </row>
    <row r="131" spans="1:26" ht="15.75" customHeight="1">
      <c r="A131" s="14" t="s">
        <v>32</v>
      </c>
      <c r="C131" s="29">
        <v>129.5</v>
      </c>
      <c r="D131" s="19">
        <f t="shared" si="157"/>
        <v>152.35675000000001</v>
      </c>
      <c r="E131" s="19">
        <f t="shared" si="158"/>
        <v>145.50619999999998</v>
      </c>
      <c r="F131" s="19">
        <f t="shared" si="159"/>
        <v>199.84567901234567</v>
      </c>
      <c r="G131" s="29">
        <v>129.57</v>
      </c>
      <c r="H131" s="19">
        <f t="shared" si="160"/>
        <v>152.43910500000001</v>
      </c>
      <c r="I131" s="19">
        <f t="shared" si="161"/>
        <v>145.58485199999998</v>
      </c>
      <c r="J131" s="19">
        <f t="shared" si="162"/>
        <v>199.9537037037037</v>
      </c>
      <c r="K131" s="29">
        <v>129.57</v>
      </c>
      <c r="L131" s="19">
        <f t="shared" si="165"/>
        <v>152.43910500000001</v>
      </c>
      <c r="M131" s="19">
        <f t="shared" si="166"/>
        <v>145.58485199999998</v>
      </c>
      <c r="N131" s="19">
        <f t="shared" si="167"/>
        <v>199.9537037037037</v>
      </c>
      <c r="O131" s="30">
        <f t="shared" si="163"/>
        <v>129.54666666666665</v>
      </c>
      <c r="P131" s="30">
        <f t="shared" si="169"/>
        <v>144.78861833333335</v>
      </c>
      <c r="Q131" s="30">
        <f t="shared" ref="Q131:R131" si="173">AVERAGE(E131,I131,M131)</f>
        <v>145.55863466666665</v>
      </c>
      <c r="R131" s="30">
        <f t="shared" si="173"/>
        <v>199.91769547325103</v>
      </c>
    </row>
    <row r="132" spans="1:26" ht="15.75" customHeight="1">
      <c r="A132" s="14" t="s">
        <v>50</v>
      </c>
      <c r="C132" s="29">
        <v>62.2</v>
      </c>
      <c r="D132" s="19">
        <f t="shared" si="157"/>
        <v>73.178300000000007</v>
      </c>
      <c r="E132" s="19">
        <f t="shared" si="158"/>
        <v>69.887919999999994</v>
      </c>
      <c r="F132" s="19">
        <f t="shared" si="159"/>
        <v>95.987654320987659</v>
      </c>
      <c r="G132" s="29">
        <v>7.27</v>
      </c>
      <c r="H132" s="19">
        <f t="shared" si="160"/>
        <v>8.5531550000000003</v>
      </c>
      <c r="I132" s="19">
        <f t="shared" si="161"/>
        <v>8.1685719999999993</v>
      </c>
      <c r="J132" s="19">
        <f t="shared" si="162"/>
        <v>11.219135802469134</v>
      </c>
      <c r="K132" s="29">
        <v>7.27</v>
      </c>
      <c r="L132" s="19">
        <f t="shared" si="165"/>
        <v>8.5531550000000003</v>
      </c>
      <c r="M132" s="19">
        <f t="shared" si="166"/>
        <v>8.1685719999999993</v>
      </c>
      <c r="N132" s="19">
        <f t="shared" si="167"/>
        <v>11.219135802469134</v>
      </c>
      <c r="O132" s="30">
        <f t="shared" si="163"/>
        <v>25.58</v>
      </c>
      <c r="P132" s="30">
        <f t="shared" si="169"/>
        <v>29.667151666666669</v>
      </c>
      <c r="Q132" s="30">
        <f t="shared" ref="Q132:R132" si="174">AVERAGE(E132,I132,M132)</f>
        <v>28.741687999999996</v>
      </c>
      <c r="R132" s="30">
        <f t="shared" si="174"/>
        <v>39.47530864197531</v>
      </c>
    </row>
    <row r="133" spans="1:26" ht="15.75" customHeight="1">
      <c r="A133" s="14" t="s">
        <v>34</v>
      </c>
      <c r="C133" s="29">
        <v>16.95</v>
      </c>
      <c r="D133" s="19">
        <f t="shared" si="157"/>
        <v>19.941675</v>
      </c>
      <c r="E133" s="19">
        <f t="shared" si="158"/>
        <v>19.045019999999997</v>
      </c>
      <c r="F133" s="19">
        <f t="shared" si="159"/>
        <v>26.157407407407405</v>
      </c>
      <c r="G133" s="29">
        <v>17.95</v>
      </c>
      <c r="H133" s="19">
        <f t="shared" si="160"/>
        <v>21.118175000000001</v>
      </c>
      <c r="I133" s="19">
        <f t="shared" si="161"/>
        <v>20.168619999999997</v>
      </c>
      <c r="J133" s="19">
        <f t="shared" si="162"/>
        <v>27.700617283950617</v>
      </c>
      <c r="K133" s="29">
        <v>18.649999999999999</v>
      </c>
      <c r="L133" s="19">
        <f t="shared" si="165"/>
        <v>21.941725000000002</v>
      </c>
      <c r="M133" s="19">
        <f t="shared" si="166"/>
        <v>20.955139999999997</v>
      </c>
      <c r="N133" s="19">
        <f t="shared" si="167"/>
        <v>28.78086419753086</v>
      </c>
      <c r="O133" s="30">
        <f t="shared" si="163"/>
        <v>17.849999999999998</v>
      </c>
      <c r="P133" s="30">
        <f t="shared" si="169"/>
        <v>19.903283333333331</v>
      </c>
      <c r="Q133" s="30">
        <f t="shared" ref="Q133:R133" si="175">AVERAGE(E133,I133,M133)</f>
        <v>20.056259999999998</v>
      </c>
      <c r="R133" s="30">
        <f t="shared" si="175"/>
        <v>27.546296296296294</v>
      </c>
    </row>
    <row r="134" spans="1:26" ht="15.75" customHeight="1">
      <c r="A134" s="14" t="s">
        <v>35</v>
      </c>
      <c r="C134" s="29"/>
      <c r="D134" s="19"/>
      <c r="E134" s="19"/>
      <c r="F134" s="19"/>
      <c r="G134" s="29"/>
      <c r="H134" s="19"/>
      <c r="I134" s="19"/>
      <c r="J134" s="19"/>
      <c r="K134" s="29"/>
      <c r="L134" s="19"/>
      <c r="M134" s="19"/>
      <c r="N134" s="19"/>
      <c r="O134" s="30"/>
      <c r="P134" s="30"/>
      <c r="Q134" s="30"/>
      <c r="R134" s="30"/>
    </row>
    <row r="135" spans="1:26" ht="15.75" customHeight="1">
      <c r="A135" s="14" t="s">
        <v>36</v>
      </c>
      <c r="C135" s="29">
        <v>84.8</v>
      </c>
      <c r="D135" s="19">
        <f>C135*1.1765</f>
        <v>99.767200000000003</v>
      </c>
      <c r="E135" s="19">
        <f>C135*1.1236</f>
        <v>95.281279999999995</v>
      </c>
      <c r="F135" s="19">
        <f>C135/ 0.648</f>
        <v>130.8641975308642</v>
      </c>
      <c r="G135" s="29">
        <v>84.8</v>
      </c>
      <c r="H135" s="19">
        <f>G135*1.1765</f>
        <v>99.767200000000003</v>
      </c>
      <c r="I135" s="19">
        <f>G135*1.1236</f>
        <v>95.281279999999995</v>
      </c>
      <c r="J135" s="19">
        <f>G135/ 0.648</f>
        <v>130.8641975308642</v>
      </c>
      <c r="K135" s="29">
        <v>84.8</v>
      </c>
      <c r="L135" s="19">
        <f>K135*1.1765</f>
        <v>99.767200000000003</v>
      </c>
      <c r="M135" s="19">
        <f>K135*1.1236</f>
        <v>95.281279999999995</v>
      </c>
      <c r="N135" s="19">
        <f>K135/ 0.648</f>
        <v>130.8641975308642</v>
      </c>
      <c r="O135" s="30">
        <f t="shared" ref="O135:R135" si="176">AVERAGE(C135,G135,K135)</f>
        <v>84.8</v>
      </c>
      <c r="P135" s="30">
        <f t="shared" si="176"/>
        <v>99.767200000000003</v>
      </c>
      <c r="Q135" s="30">
        <f t="shared" si="176"/>
        <v>95.281279999999995</v>
      </c>
      <c r="R135" s="30">
        <f t="shared" si="176"/>
        <v>130.8641975308642</v>
      </c>
    </row>
    <row r="136" spans="1:26" ht="15.75" customHeight="1"/>
    <row r="137" spans="1:26" ht="15.75" customHeight="1">
      <c r="B137" s="10" t="s">
        <v>14</v>
      </c>
      <c r="C137" s="11" t="s">
        <v>44</v>
      </c>
      <c r="D137" s="11" t="s">
        <v>45</v>
      </c>
      <c r="E137" s="11" t="s">
        <v>46</v>
      </c>
    </row>
    <row r="138" spans="1:26" ht="15.75" customHeight="1">
      <c r="C138" s="13">
        <v>1.1765000000000001</v>
      </c>
      <c r="D138" s="13">
        <v>1.1235999999999999</v>
      </c>
      <c r="E138" s="13">
        <v>0.61199999999999999</v>
      </c>
    </row>
    <row r="139" spans="1:26" ht="15.75" customHeight="1"/>
    <row r="140" spans="1:26" ht="15.75" customHeight="1">
      <c r="B140" s="10" t="s">
        <v>84</v>
      </c>
      <c r="C140" s="16" t="s">
        <v>85</v>
      </c>
      <c r="D140" s="10" t="s">
        <v>49</v>
      </c>
      <c r="E140" s="10" t="s">
        <v>24</v>
      </c>
      <c r="F140" s="10" t="s">
        <v>25</v>
      </c>
      <c r="G140" s="10" t="s">
        <v>26</v>
      </c>
      <c r="H140" s="16" t="s">
        <v>85</v>
      </c>
      <c r="I140" s="10" t="s">
        <v>49</v>
      </c>
      <c r="J140" s="10" t="s">
        <v>24</v>
      </c>
      <c r="K140" s="10" t="s">
        <v>25</v>
      </c>
      <c r="L140" s="10" t="s">
        <v>26</v>
      </c>
      <c r="M140" s="16" t="s">
        <v>85</v>
      </c>
      <c r="N140" s="10" t="s">
        <v>49</v>
      </c>
      <c r="O140" s="10" t="s">
        <v>24</v>
      </c>
      <c r="P140" s="10" t="s">
        <v>25</v>
      </c>
      <c r="Q140" s="10" t="s">
        <v>26</v>
      </c>
      <c r="R140" s="16" t="s">
        <v>85</v>
      </c>
      <c r="S140" s="10" t="s">
        <v>49</v>
      </c>
      <c r="T140" s="10" t="s">
        <v>24</v>
      </c>
      <c r="U140" s="10" t="s">
        <v>25</v>
      </c>
      <c r="V140" s="10" t="s">
        <v>26</v>
      </c>
      <c r="W140" s="28" t="s">
        <v>55</v>
      </c>
      <c r="X140" s="28" t="s">
        <v>56</v>
      </c>
      <c r="Y140" s="28" t="s">
        <v>57</v>
      </c>
      <c r="Z140" s="28" t="s">
        <v>58</v>
      </c>
    </row>
    <row r="141" spans="1:26" ht="15.75" customHeight="1">
      <c r="A141" s="14" t="s">
        <v>27</v>
      </c>
      <c r="C141" s="29">
        <v>4.4000000000000004</v>
      </c>
      <c r="D141" s="14">
        <v>4.4000000000000004</v>
      </c>
      <c r="E141" s="19">
        <f t="shared" ref="E141:E150" si="177">C141*1.1765</f>
        <v>5.1766000000000005</v>
      </c>
      <c r="F141" s="19">
        <f t="shared" ref="F141:F150" si="178">C141*1.1236</f>
        <v>4.9438399999999998</v>
      </c>
      <c r="G141" s="19">
        <f t="shared" ref="G141:G150" si="179">C141/ 0.612</f>
        <v>7.1895424836601318</v>
      </c>
      <c r="H141" s="29">
        <v>4.66</v>
      </c>
      <c r="I141" s="14">
        <v>4.66</v>
      </c>
      <c r="J141" s="19">
        <f t="shared" ref="J141:J150" si="180">H141*1.1765</f>
        <v>5.4824900000000003</v>
      </c>
      <c r="K141" s="19">
        <f t="shared" ref="K141:K150" si="181">H141*1.1236</f>
        <v>5.235976</v>
      </c>
      <c r="L141" s="19">
        <f t="shared" ref="L141:L150" si="182">H141/ 0.612</f>
        <v>7.6143790849673207</v>
      </c>
      <c r="M141" s="29">
        <v>5</v>
      </c>
      <c r="N141" s="19">
        <v>5</v>
      </c>
      <c r="O141" s="19">
        <f t="shared" ref="O141:O150" si="183">M141*1.1765</f>
        <v>5.8825000000000003</v>
      </c>
      <c r="P141" s="19">
        <f t="shared" ref="P141:P150" si="184">M141*1.1236</f>
        <v>5.6179999999999994</v>
      </c>
      <c r="Q141" s="19">
        <f t="shared" ref="Q141:Q150" si="185">M141/ 0.612</f>
        <v>8.1699346405228752</v>
      </c>
      <c r="R141" s="29">
        <v>5.85</v>
      </c>
      <c r="S141" s="19">
        <v>5.85</v>
      </c>
      <c r="T141" s="19">
        <f t="shared" ref="T141:T150" si="186">R141*1.1765</f>
        <v>6.8825250000000002</v>
      </c>
      <c r="U141" s="19">
        <f t="shared" ref="U141:U150" si="187">R141*1.1236</f>
        <v>6.573059999999999</v>
      </c>
      <c r="V141" s="19">
        <f t="shared" ref="V141:V150" si="188">R141/ 0.612</f>
        <v>9.5588235294117645</v>
      </c>
      <c r="W141" s="30">
        <f t="shared" ref="W141:W150" si="189">AVERAGE(C141,H141,M141,R141)</f>
        <v>4.9775</v>
      </c>
      <c r="X141" s="30">
        <f t="shared" ref="X141:Y141" si="190">AVERAGE(E141,J141,O141,T141)</f>
        <v>5.8560287500000001</v>
      </c>
      <c r="Y141" s="30">
        <f t="shared" si="190"/>
        <v>5.5927189999999989</v>
      </c>
      <c r="Z141" s="30">
        <f t="shared" ref="Z141:Z150" si="191">AVERAGEA(V141,Q141,L141,G141)</f>
        <v>8.1331699346405237</v>
      </c>
    </row>
    <row r="142" spans="1:26" ht="15.75" customHeight="1">
      <c r="A142" s="14" t="s">
        <v>28</v>
      </c>
      <c r="C142" s="29">
        <v>11.5</v>
      </c>
      <c r="D142" s="14">
        <v>11.5</v>
      </c>
      <c r="E142" s="19">
        <f t="shared" si="177"/>
        <v>13.529750000000002</v>
      </c>
      <c r="F142" s="19">
        <f t="shared" si="178"/>
        <v>12.921399999999998</v>
      </c>
      <c r="G142" s="19">
        <f t="shared" si="179"/>
        <v>18.790849673202615</v>
      </c>
      <c r="H142" s="29">
        <v>17.05</v>
      </c>
      <c r="I142" s="14">
        <v>17.05</v>
      </c>
      <c r="J142" s="19">
        <f t="shared" si="180"/>
        <v>20.059325000000001</v>
      </c>
      <c r="K142" s="19">
        <f t="shared" si="181"/>
        <v>19.15738</v>
      </c>
      <c r="L142" s="19">
        <f t="shared" si="182"/>
        <v>27.859477124183009</v>
      </c>
      <c r="M142" s="29">
        <v>18.2</v>
      </c>
      <c r="N142" s="19">
        <v>18.2</v>
      </c>
      <c r="O142" s="19">
        <f t="shared" si="183"/>
        <v>21.412300000000002</v>
      </c>
      <c r="P142" s="19">
        <f t="shared" si="184"/>
        <v>20.44952</v>
      </c>
      <c r="Q142" s="19">
        <f t="shared" si="185"/>
        <v>29.738562091503269</v>
      </c>
      <c r="R142" s="29">
        <v>11.95</v>
      </c>
      <c r="S142" s="19">
        <v>11.95</v>
      </c>
      <c r="T142" s="19">
        <f t="shared" si="186"/>
        <v>14.059175</v>
      </c>
      <c r="U142" s="19">
        <f t="shared" si="187"/>
        <v>13.427019999999999</v>
      </c>
      <c r="V142" s="19">
        <f t="shared" si="188"/>
        <v>19.526143790849673</v>
      </c>
      <c r="W142" s="30">
        <f t="shared" si="189"/>
        <v>14.675000000000001</v>
      </c>
      <c r="X142" s="30">
        <f t="shared" ref="X142:Y142" si="192">AVERAGE(E142,J142,O142,T142)</f>
        <v>17.265137500000002</v>
      </c>
      <c r="Y142" s="30">
        <f t="shared" si="192"/>
        <v>16.48883</v>
      </c>
      <c r="Z142" s="30">
        <f t="shared" si="191"/>
        <v>23.978758169934643</v>
      </c>
    </row>
    <row r="143" spans="1:26" ht="15.75" customHeight="1">
      <c r="A143" s="14" t="s">
        <v>29</v>
      </c>
      <c r="C143" s="29">
        <v>7.15</v>
      </c>
      <c r="D143" s="14">
        <v>7.15</v>
      </c>
      <c r="E143" s="19">
        <f t="shared" si="177"/>
        <v>8.4119750000000018</v>
      </c>
      <c r="F143" s="19">
        <f t="shared" si="178"/>
        <v>8.0337399999999999</v>
      </c>
      <c r="G143" s="19">
        <f t="shared" si="179"/>
        <v>11.683006535947714</v>
      </c>
      <c r="H143" s="29">
        <v>6.79</v>
      </c>
      <c r="I143" s="14">
        <v>6.79</v>
      </c>
      <c r="J143" s="19">
        <f t="shared" si="180"/>
        <v>7.9884350000000008</v>
      </c>
      <c r="K143" s="19">
        <f t="shared" si="181"/>
        <v>7.6292439999999999</v>
      </c>
      <c r="L143" s="19">
        <f t="shared" si="182"/>
        <v>11.094771241830065</v>
      </c>
      <c r="M143" s="29">
        <v>6.19</v>
      </c>
      <c r="N143" s="19">
        <v>6.19</v>
      </c>
      <c r="O143" s="19">
        <f t="shared" si="183"/>
        <v>7.2825350000000011</v>
      </c>
      <c r="P143" s="19">
        <f t="shared" si="184"/>
        <v>6.9550840000000003</v>
      </c>
      <c r="Q143" s="19">
        <f t="shared" si="185"/>
        <v>10.114379084967322</v>
      </c>
      <c r="R143" s="29">
        <v>6.35</v>
      </c>
      <c r="S143" s="19">
        <v>6.35</v>
      </c>
      <c r="T143" s="19">
        <f t="shared" si="186"/>
        <v>7.4707750000000006</v>
      </c>
      <c r="U143" s="19">
        <f t="shared" si="187"/>
        <v>7.1348599999999989</v>
      </c>
      <c r="V143" s="19">
        <f t="shared" si="188"/>
        <v>10.375816993464053</v>
      </c>
      <c r="W143" s="30">
        <f t="shared" si="189"/>
        <v>6.620000000000001</v>
      </c>
      <c r="X143" s="30">
        <f t="shared" ref="X143:Y143" si="193">AVERAGE(E143,J143,O143,T143)</f>
        <v>7.7884300000000009</v>
      </c>
      <c r="Y143" s="30">
        <f t="shared" si="193"/>
        <v>7.4382320000000002</v>
      </c>
      <c r="Z143" s="30">
        <f t="shared" si="191"/>
        <v>10.816993464052288</v>
      </c>
    </row>
    <row r="144" spans="1:26" ht="15.75" customHeight="1">
      <c r="A144" s="14" t="s">
        <v>30</v>
      </c>
      <c r="C144" s="29">
        <v>9.15</v>
      </c>
      <c r="D144" s="14">
        <v>9.15</v>
      </c>
      <c r="E144" s="19">
        <f t="shared" si="177"/>
        <v>10.764975000000002</v>
      </c>
      <c r="F144" s="19">
        <f t="shared" si="178"/>
        <v>10.280939999999999</v>
      </c>
      <c r="G144" s="19">
        <f t="shared" si="179"/>
        <v>14.950980392156863</v>
      </c>
      <c r="H144" s="29">
        <v>8.69</v>
      </c>
      <c r="I144" s="14">
        <v>8.69</v>
      </c>
      <c r="J144" s="19">
        <f t="shared" si="180"/>
        <v>10.223784999999999</v>
      </c>
      <c r="K144" s="19">
        <f t="shared" si="181"/>
        <v>9.7640839999999987</v>
      </c>
      <c r="L144" s="19">
        <f t="shared" si="182"/>
        <v>14.199346405228757</v>
      </c>
      <c r="M144" s="29">
        <v>8.3000000000000007</v>
      </c>
      <c r="N144" s="19">
        <v>8.3000000000000007</v>
      </c>
      <c r="O144" s="19">
        <f t="shared" si="183"/>
        <v>9.7649500000000025</v>
      </c>
      <c r="P144" s="19">
        <f t="shared" si="184"/>
        <v>9.3258799999999997</v>
      </c>
      <c r="Q144" s="19">
        <f t="shared" si="185"/>
        <v>13.562091503267975</v>
      </c>
      <c r="R144" s="29">
        <v>8.4</v>
      </c>
      <c r="S144" s="19">
        <v>8.4</v>
      </c>
      <c r="T144" s="19">
        <f t="shared" si="186"/>
        <v>9.8826000000000018</v>
      </c>
      <c r="U144" s="19">
        <f t="shared" si="187"/>
        <v>9.4382400000000004</v>
      </c>
      <c r="V144" s="19">
        <f t="shared" si="188"/>
        <v>13.725490196078432</v>
      </c>
      <c r="W144" s="30">
        <f t="shared" si="189"/>
        <v>8.6349999999999998</v>
      </c>
      <c r="X144" s="30">
        <f t="shared" ref="X144:Y144" si="194">AVERAGE(E144,J144,O144,T144)</f>
        <v>10.1590775</v>
      </c>
      <c r="Y144" s="30">
        <f t="shared" si="194"/>
        <v>9.7022859999999991</v>
      </c>
      <c r="Z144" s="30">
        <f t="shared" si="191"/>
        <v>14.109477124183007</v>
      </c>
    </row>
    <row r="145" spans="1:26" ht="15.75" customHeight="1">
      <c r="A145" s="14" t="s">
        <v>31</v>
      </c>
      <c r="C145" s="29">
        <v>7.86</v>
      </c>
      <c r="D145" s="14">
        <v>7.86</v>
      </c>
      <c r="E145" s="19">
        <f t="shared" si="177"/>
        <v>9.2472900000000013</v>
      </c>
      <c r="F145" s="19">
        <f t="shared" si="178"/>
        <v>8.8314959999999996</v>
      </c>
      <c r="G145" s="19">
        <f t="shared" si="179"/>
        <v>12.843137254901961</v>
      </c>
      <c r="H145" s="29">
        <v>8.27</v>
      </c>
      <c r="I145" s="14">
        <v>8.27</v>
      </c>
      <c r="J145" s="19">
        <f t="shared" si="180"/>
        <v>9.7296550000000011</v>
      </c>
      <c r="K145" s="19">
        <f t="shared" si="181"/>
        <v>9.292171999999999</v>
      </c>
      <c r="L145" s="19">
        <f t="shared" si="182"/>
        <v>13.513071895424837</v>
      </c>
      <c r="M145" s="29">
        <v>10.050000000000001</v>
      </c>
      <c r="N145" s="19">
        <v>10.050000000000001</v>
      </c>
      <c r="O145" s="19">
        <f t="shared" si="183"/>
        <v>11.823825000000001</v>
      </c>
      <c r="P145" s="19">
        <f t="shared" si="184"/>
        <v>11.29218</v>
      </c>
      <c r="Q145" s="19">
        <f t="shared" si="185"/>
        <v>16.421568627450981</v>
      </c>
      <c r="R145" s="29">
        <v>12.5</v>
      </c>
      <c r="S145" s="19">
        <v>12.5</v>
      </c>
      <c r="T145" s="19">
        <f t="shared" si="186"/>
        <v>14.706250000000001</v>
      </c>
      <c r="U145" s="19">
        <f t="shared" si="187"/>
        <v>14.045</v>
      </c>
      <c r="V145" s="19">
        <f t="shared" si="188"/>
        <v>20.424836601307192</v>
      </c>
      <c r="W145" s="30">
        <f t="shared" si="189"/>
        <v>9.67</v>
      </c>
      <c r="X145" s="30">
        <f t="shared" ref="X145:Y145" si="195">AVERAGE(E145,J145,O145,T145)</f>
        <v>11.376754999999999</v>
      </c>
      <c r="Y145" s="30">
        <f t="shared" si="195"/>
        <v>10.865212</v>
      </c>
      <c r="Z145" s="30">
        <f t="shared" si="191"/>
        <v>15.800653594771243</v>
      </c>
    </row>
    <row r="146" spans="1:26" ht="15.75" customHeight="1">
      <c r="A146" s="14" t="s">
        <v>32</v>
      </c>
      <c r="C146" s="29">
        <v>209.08</v>
      </c>
      <c r="D146" s="14">
        <v>209.08</v>
      </c>
      <c r="E146" s="19">
        <f t="shared" si="177"/>
        <v>245.98262000000003</v>
      </c>
      <c r="F146" s="19">
        <f t="shared" si="178"/>
        <v>234.92228800000001</v>
      </c>
      <c r="G146" s="19">
        <f t="shared" si="179"/>
        <v>341.6339869281046</v>
      </c>
      <c r="H146" s="29">
        <v>245.9</v>
      </c>
      <c r="I146" s="14">
        <v>245.9</v>
      </c>
      <c r="J146" s="19">
        <f t="shared" si="180"/>
        <v>289.30135000000001</v>
      </c>
      <c r="K146" s="19">
        <f t="shared" si="181"/>
        <v>276.29323999999997</v>
      </c>
      <c r="L146" s="19">
        <f t="shared" si="182"/>
        <v>401.79738562091507</v>
      </c>
      <c r="M146" s="29">
        <v>260.5</v>
      </c>
      <c r="N146" s="19">
        <v>260.5</v>
      </c>
      <c r="O146" s="19">
        <f t="shared" si="183"/>
        <v>306.47825</v>
      </c>
      <c r="P146" s="19">
        <f t="shared" si="184"/>
        <v>292.69779999999997</v>
      </c>
      <c r="Q146" s="19">
        <f t="shared" si="185"/>
        <v>425.65359477124184</v>
      </c>
      <c r="R146" s="29">
        <v>245.9</v>
      </c>
      <c r="S146" s="19">
        <v>245.9</v>
      </c>
      <c r="T146" s="19">
        <f t="shared" si="186"/>
        <v>289.30135000000001</v>
      </c>
      <c r="U146" s="19">
        <f t="shared" si="187"/>
        <v>276.29323999999997</v>
      </c>
      <c r="V146" s="19">
        <f t="shared" si="188"/>
        <v>401.79738562091507</v>
      </c>
      <c r="W146" s="30">
        <f t="shared" si="189"/>
        <v>240.345</v>
      </c>
      <c r="X146" s="30">
        <f t="shared" ref="X146:Y146" si="196">AVERAGE(E146,J146,O146,T146)</f>
        <v>282.76589250000001</v>
      </c>
      <c r="Y146" s="30">
        <f t="shared" si="196"/>
        <v>270.05164199999996</v>
      </c>
      <c r="Z146" s="30">
        <f t="shared" si="191"/>
        <v>392.72058823529414</v>
      </c>
    </row>
    <row r="147" spans="1:26" ht="15.75" customHeight="1">
      <c r="A147" s="14" t="s">
        <v>50</v>
      </c>
      <c r="C147" s="29">
        <v>7.96</v>
      </c>
      <c r="D147" s="14">
        <v>7.96</v>
      </c>
      <c r="E147" s="19">
        <f t="shared" si="177"/>
        <v>9.3649400000000007</v>
      </c>
      <c r="F147" s="19">
        <f t="shared" si="178"/>
        <v>8.9438560000000003</v>
      </c>
      <c r="G147" s="19">
        <f t="shared" si="179"/>
        <v>13.006535947712418</v>
      </c>
      <c r="H147" s="29">
        <v>7.69</v>
      </c>
      <c r="I147" s="14">
        <v>7.69</v>
      </c>
      <c r="J147" s="19">
        <f t="shared" si="180"/>
        <v>9.0472850000000005</v>
      </c>
      <c r="K147" s="19">
        <f t="shared" si="181"/>
        <v>8.6404840000000007</v>
      </c>
      <c r="L147" s="19">
        <f t="shared" si="182"/>
        <v>12.565359477124185</v>
      </c>
      <c r="M147" s="29">
        <v>8.9</v>
      </c>
      <c r="N147" s="19">
        <v>8.9</v>
      </c>
      <c r="O147" s="19">
        <f t="shared" si="183"/>
        <v>10.47085</v>
      </c>
      <c r="P147" s="19">
        <f t="shared" si="184"/>
        <v>10.00004</v>
      </c>
      <c r="Q147" s="19">
        <f t="shared" si="185"/>
        <v>14.542483660130721</v>
      </c>
      <c r="R147" s="29">
        <v>8.19</v>
      </c>
      <c r="S147" s="19">
        <v>8.19</v>
      </c>
      <c r="T147" s="19">
        <f t="shared" si="186"/>
        <v>9.6355350000000008</v>
      </c>
      <c r="U147" s="19">
        <f t="shared" si="187"/>
        <v>9.2022839999999988</v>
      </c>
      <c r="V147" s="19">
        <f t="shared" si="188"/>
        <v>13.382352941176469</v>
      </c>
      <c r="W147" s="30">
        <f t="shared" si="189"/>
        <v>8.1850000000000005</v>
      </c>
      <c r="X147" s="30">
        <f t="shared" ref="X147:Y147" si="197">AVERAGE(E147,J147,O147,T147)</f>
        <v>9.6296524999999988</v>
      </c>
      <c r="Y147" s="30">
        <f t="shared" si="197"/>
        <v>9.1966660000000005</v>
      </c>
      <c r="Z147" s="30">
        <f t="shared" si="191"/>
        <v>13.374183006535947</v>
      </c>
    </row>
    <row r="148" spans="1:26" ht="15.75" customHeight="1">
      <c r="A148" s="14" t="s">
        <v>34</v>
      </c>
      <c r="C148" s="29">
        <v>11.28</v>
      </c>
      <c r="D148" s="14">
        <v>11.28</v>
      </c>
      <c r="E148" s="19">
        <f t="shared" si="177"/>
        <v>13.27092</v>
      </c>
      <c r="F148" s="19">
        <f t="shared" si="178"/>
        <v>12.674207999999998</v>
      </c>
      <c r="G148" s="19">
        <f t="shared" si="179"/>
        <v>18.431372549019606</v>
      </c>
      <c r="H148" s="29">
        <v>7.5</v>
      </c>
      <c r="I148" s="14">
        <v>7.5</v>
      </c>
      <c r="J148" s="19">
        <f t="shared" si="180"/>
        <v>8.8237500000000004</v>
      </c>
      <c r="K148" s="19">
        <f t="shared" si="181"/>
        <v>8.4269999999999996</v>
      </c>
      <c r="L148" s="19">
        <f t="shared" si="182"/>
        <v>12.254901960784315</v>
      </c>
      <c r="M148" s="29">
        <v>11.48</v>
      </c>
      <c r="N148" s="19">
        <v>11.48</v>
      </c>
      <c r="O148" s="19">
        <f t="shared" si="183"/>
        <v>13.506220000000001</v>
      </c>
      <c r="P148" s="19">
        <f t="shared" si="184"/>
        <v>12.898928</v>
      </c>
      <c r="Q148" s="19">
        <f t="shared" si="185"/>
        <v>18.758169934640524</v>
      </c>
      <c r="R148" s="29">
        <v>11.28</v>
      </c>
      <c r="S148" s="19">
        <v>11.28</v>
      </c>
      <c r="T148" s="19">
        <f t="shared" si="186"/>
        <v>13.27092</v>
      </c>
      <c r="U148" s="19">
        <f t="shared" si="187"/>
        <v>12.674207999999998</v>
      </c>
      <c r="V148" s="19">
        <f t="shared" si="188"/>
        <v>18.431372549019606</v>
      </c>
      <c r="W148" s="30">
        <f t="shared" si="189"/>
        <v>10.385</v>
      </c>
      <c r="X148" s="30">
        <f t="shared" ref="X148:Y148" si="198">AVERAGE(E148,J148,O148,T148)</f>
        <v>12.217952499999999</v>
      </c>
      <c r="Y148" s="30">
        <f t="shared" si="198"/>
        <v>11.668585999999999</v>
      </c>
      <c r="Z148" s="30">
        <f t="shared" si="191"/>
        <v>16.968954248366014</v>
      </c>
    </row>
    <row r="149" spans="1:26" ht="15.75" customHeight="1">
      <c r="A149" s="14" t="s">
        <v>35</v>
      </c>
      <c r="C149" s="29">
        <v>9.07</v>
      </c>
      <c r="D149" s="14">
        <v>9.07</v>
      </c>
      <c r="E149" s="19">
        <f t="shared" si="177"/>
        <v>10.670855000000001</v>
      </c>
      <c r="F149" s="19">
        <f t="shared" si="178"/>
        <v>10.191051999999999</v>
      </c>
      <c r="G149" s="19">
        <f t="shared" si="179"/>
        <v>14.820261437908497</v>
      </c>
      <c r="H149" s="29">
        <v>8.9700000000000006</v>
      </c>
      <c r="I149" s="14">
        <v>8.9700000000000006</v>
      </c>
      <c r="J149" s="19">
        <f t="shared" si="180"/>
        <v>10.553205000000002</v>
      </c>
      <c r="K149" s="19">
        <f t="shared" si="181"/>
        <v>10.078692</v>
      </c>
      <c r="L149" s="19">
        <f t="shared" si="182"/>
        <v>14.65686274509804</v>
      </c>
      <c r="M149" s="29">
        <v>10.76</v>
      </c>
      <c r="N149" s="19">
        <v>10.76</v>
      </c>
      <c r="O149" s="19">
        <f t="shared" si="183"/>
        <v>12.659140000000001</v>
      </c>
      <c r="P149" s="19">
        <f t="shared" si="184"/>
        <v>12.089936</v>
      </c>
      <c r="Q149" s="19">
        <f t="shared" si="185"/>
        <v>17.58169934640523</v>
      </c>
      <c r="R149" s="29">
        <v>9.07</v>
      </c>
      <c r="S149" s="19">
        <v>9.07</v>
      </c>
      <c r="T149" s="19">
        <f t="shared" si="186"/>
        <v>10.670855000000001</v>
      </c>
      <c r="U149" s="19">
        <f t="shared" si="187"/>
        <v>10.191051999999999</v>
      </c>
      <c r="V149" s="19">
        <f t="shared" si="188"/>
        <v>14.820261437908497</v>
      </c>
      <c r="W149" s="30">
        <f t="shared" si="189"/>
        <v>9.4674999999999994</v>
      </c>
      <c r="X149" s="30">
        <f t="shared" ref="X149:Y149" si="199">AVERAGE(E149,J149,O149,T149)</f>
        <v>11.138513750000001</v>
      </c>
      <c r="Y149" s="30">
        <f t="shared" si="199"/>
        <v>10.637682999999999</v>
      </c>
      <c r="Z149" s="30">
        <f t="shared" si="191"/>
        <v>15.469771241830067</v>
      </c>
    </row>
    <row r="150" spans="1:26" ht="15.75" customHeight="1">
      <c r="A150" s="14" t="s">
        <v>36</v>
      </c>
      <c r="C150" s="29">
        <v>72.87</v>
      </c>
      <c r="D150" s="14">
        <v>72.87</v>
      </c>
      <c r="E150" s="19">
        <f t="shared" si="177"/>
        <v>85.731555000000014</v>
      </c>
      <c r="F150" s="19">
        <f t="shared" si="178"/>
        <v>81.876732000000004</v>
      </c>
      <c r="G150" s="19">
        <f t="shared" si="179"/>
        <v>119.0686274509804</v>
      </c>
      <c r="H150" s="29">
        <v>73.38</v>
      </c>
      <c r="I150" s="14">
        <v>73.38</v>
      </c>
      <c r="J150" s="19">
        <f t="shared" si="180"/>
        <v>86.331569999999999</v>
      </c>
      <c r="K150" s="19">
        <f t="shared" si="181"/>
        <v>82.449767999999992</v>
      </c>
      <c r="L150" s="19">
        <f t="shared" si="182"/>
        <v>119.90196078431372</v>
      </c>
      <c r="M150" s="29">
        <v>72.87</v>
      </c>
      <c r="N150" s="19">
        <v>72.87</v>
      </c>
      <c r="O150" s="19">
        <f t="shared" si="183"/>
        <v>85.731555000000014</v>
      </c>
      <c r="P150" s="19">
        <f t="shared" si="184"/>
        <v>81.876732000000004</v>
      </c>
      <c r="Q150" s="19">
        <f t="shared" si="185"/>
        <v>119.0686274509804</v>
      </c>
      <c r="R150" s="29">
        <v>72.87</v>
      </c>
      <c r="S150" s="19">
        <v>72.87</v>
      </c>
      <c r="T150" s="19">
        <f t="shared" si="186"/>
        <v>85.731555000000014</v>
      </c>
      <c r="U150" s="19">
        <f t="shared" si="187"/>
        <v>81.876732000000004</v>
      </c>
      <c r="V150" s="19">
        <f t="shared" si="188"/>
        <v>119.0686274509804</v>
      </c>
      <c r="W150" s="30">
        <f t="shared" si="189"/>
        <v>72.997500000000002</v>
      </c>
      <c r="X150" s="30">
        <f t="shared" ref="X150:Y150" si="200">AVERAGE(E150,J150,O150,T150)</f>
        <v>85.881558750000011</v>
      </c>
      <c r="Y150" s="30">
        <f t="shared" si="200"/>
        <v>82.019991000000005</v>
      </c>
      <c r="Z150" s="30">
        <f t="shared" si="191"/>
        <v>119.27696078431373</v>
      </c>
    </row>
    <row r="151" spans="1:26" ht="15.75" customHeight="1"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</row>
    <row r="152" spans="1:26" ht="15.75" customHeight="1">
      <c r="B152" s="10" t="s">
        <v>14</v>
      </c>
      <c r="C152" s="11" t="s">
        <v>86</v>
      </c>
      <c r="D152" s="11" t="s">
        <v>87</v>
      </c>
      <c r="E152" s="11" t="s">
        <v>88</v>
      </c>
      <c r="F152" s="11" t="s">
        <v>89</v>
      </c>
      <c r="G152" s="11" t="s">
        <v>90</v>
      </c>
    </row>
    <row r="153" spans="1:26" ht="15.75" customHeight="1">
      <c r="C153" s="12">
        <v>0.1794</v>
      </c>
      <c r="D153" s="12">
        <v>0.1575</v>
      </c>
      <c r="E153" s="13">
        <v>0.20699999999999999</v>
      </c>
      <c r="F153" s="13">
        <v>0.1764</v>
      </c>
      <c r="G153" s="13">
        <v>1.619</v>
      </c>
    </row>
    <row r="154" spans="1:26" ht="15.75" customHeight="1"/>
    <row r="155" spans="1:26" ht="15.75" customHeight="1">
      <c r="B155" s="10" t="s">
        <v>91</v>
      </c>
      <c r="C155" s="16" t="s">
        <v>92</v>
      </c>
      <c r="D155" s="10" t="s">
        <v>22</v>
      </c>
      <c r="E155" s="10" t="s">
        <v>23</v>
      </c>
      <c r="F155" s="10" t="s">
        <v>24</v>
      </c>
      <c r="G155" s="10" t="s">
        <v>25</v>
      </c>
      <c r="H155" s="10" t="s">
        <v>26</v>
      </c>
      <c r="I155" s="31" t="s">
        <v>93</v>
      </c>
      <c r="J155" s="10" t="s">
        <v>22</v>
      </c>
      <c r="K155" s="10" t="s">
        <v>23</v>
      </c>
      <c r="L155" s="10" t="s">
        <v>24</v>
      </c>
      <c r="M155" s="10" t="s">
        <v>25</v>
      </c>
      <c r="N155" s="10" t="s">
        <v>26</v>
      </c>
      <c r="O155" s="16" t="s">
        <v>92</v>
      </c>
      <c r="P155" s="10" t="s">
        <v>22</v>
      </c>
      <c r="Q155" s="10" t="s">
        <v>23</v>
      </c>
      <c r="R155" s="10" t="s">
        <v>24</v>
      </c>
      <c r="S155" s="10" t="s">
        <v>25</v>
      </c>
      <c r="T155" s="10" t="s">
        <v>26</v>
      </c>
      <c r="U155" s="28" t="s">
        <v>94</v>
      </c>
      <c r="V155" s="28" t="s">
        <v>22</v>
      </c>
      <c r="W155" s="28" t="s">
        <v>23</v>
      </c>
      <c r="X155" s="28" t="s">
        <v>24</v>
      </c>
      <c r="Y155" s="28" t="s">
        <v>25</v>
      </c>
      <c r="Z155" s="28" t="s">
        <v>26</v>
      </c>
    </row>
    <row r="156" spans="1:26" ht="15.75" customHeight="1">
      <c r="A156" s="14" t="s">
        <v>27</v>
      </c>
      <c r="C156" s="29">
        <v>29</v>
      </c>
      <c r="D156" s="19">
        <f>C156*0.1794</f>
        <v>5.2026000000000003</v>
      </c>
      <c r="E156" s="19">
        <f>C156*0.1575</f>
        <v>4.5674999999999999</v>
      </c>
      <c r="F156" s="19">
        <f>C156*0.207</f>
        <v>6.0030000000000001</v>
      </c>
      <c r="G156" s="19">
        <f>C156*0.1764</f>
        <v>5.1155999999999997</v>
      </c>
      <c r="H156" s="19">
        <f>C156/1.619</f>
        <v>17.912291537986412</v>
      </c>
      <c r="I156" s="29">
        <v>30</v>
      </c>
      <c r="J156" s="19">
        <f>I156*0.1794</f>
        <v>5.3819999999999997</v>
      </c>
      <c r="K156" s="19">
        <f>I156*0.1575</f>
        <v>4.7249999999999996</v>
      </c>
      <c r="L156" s="19">
        <f>I156*0.207</f>
        <v>6.21</v>
      </c>
      <c r="M156" s="19">
        <f>I156*0.1764</f>
        <v>5.2919999999999998</v>
      </c>
      <c r="N156" s="19">
        <f>I156/1.619</f>
        <v>18.529956763434217</v>
      </c>
      <c r="O156" s="29">
        <v>29</v>
      </c>
      <c r="P156" s="19">
        <f>O156*0.1794</f>
        <v>5.2026000000000003</v>
      </c>
      <c r="Q156" s="19">
        <f>O156*0.1575</f>
        <v>4.5674999999999999</v>
      </c>
      <c r="R156" s="19">
        <f>O156*0.207</f>
        <v>6.0030000000000001</v>
      </c>
      <c r="S156" s="19">
        <f>O156*0.1764</f>
        <v>5.1155999999999997</v>
      </c>
      <c r="T156" s="19">
        <f>O156/1.619</f>
        <v>17.912291537986412</v>
      </c>
      <c r="U156" s="30">
        <f t="shared" ref="U156:Y156" si="201">AVERAGE(C156,I156,O156)</f>
        <v>29.333333333333332</v>
      </c>
      <c r="V156" s="30">
        <f t="shared" si="201"/>
        <v>5.2624000000000004</v>
      </c>
      <c r="W156" s="30">
        <f t="shared" si="201"/>
        <v>4.62</v>
      </c>
      <c r="X156" s="30">
        <f t="shared" si="201"/>
        <v>6.0720000000000001</v>
      </c>
      <c r="Y156" s="30">
        <f t="shared" si="201"/>
        <v>5.1743999999999994</v>
      </c>
      <c r="Z156" s="30">
        <f>AVERAGEA(T156,N156,H156)</f>
        <v>18.118179946469017</v>
      </c>
    </row>
    <row r="157" spans="1:26" ht="15.75" customHeight="1">
      <c r="A157" s="14" t="s">
        <v>28</v>
      </c>
      <c r="C157" s="29"/>
      <c r="D157" s="19"/>
      <c r="E157" s="19"/>
      <c r="F157" s="19"/>
      <c r="G157" s="19"/>
      <c r="H157" s="19"/>
      <c r="I157" s="29"/>
      <c r="J157" s="19"/>
      <c r="K157" s="19"/>
      <c r="L157" s="19"/>
      <c r="M157" s="19"/>
      <c r="N157" s="19"/>
      <c r="O157" s="29"/>
      <c r="P157" s="19"/>
      <c r="Q157" s="19"/>
      <c r="R157" s="19"/>
      <c r="S157" s="19"/>
      <c r="T157" s="19"/>
      <c r="U157" s="30"/>
      <c r="V157" s="30"/>
      <c r="W157" s="30"/>
      <c r="X157" s="30"/>
      <c r="Y157" s="30"/>
      <c r="Z157" s="30"/>
    </row>
    <row r="158" spans="1:26" ht="15.75" customHeight="1">
      <c r="A158" s="14" t="s">
        <v>29</v>
      </c>
      <c r="C158" s="29"/>
      <c r="D158" s="19"/>
      <c r="E158" s="19"/>
      <c r="F158" s="19"/>
      <c r="G158" s="19"/>
      <c r="H158" s="19"/>
      <c r="I158" s="29"/>
      <c r="J158" s="19"/>
      <c r="K158" s="19"/>
      <c r="L158" s="19"/>
      <c r="M158" s="19"/>
      <c r="N158" s="19"/>
      <c r="O158" s="29"/>
      <c r="P158" s="19"/>
      <c r="Q158" s="19"/>
      <c r="R158" s="19"/>
      <c r="S158" s="19"/>
      <c r="T158" s="19"/>
      <c r="U158" s="30"/>
      <c r="V158" s="30"/>
      <c r="W158" s="30"/>
      <c r="X158" s="30"/>
      <c r="Y158" s="30"/>
      <c r="Z158" s="30"/>
    </row>
    <row r="159" spans="1:26" ht="15.75" customHeight="1">
      <c r="A159" s="14" t="s">
        <v>30</v>
      </c>
      <c r="C159" s="29">
        <v>22</v>
      </c>
      <c r="D159" s="19">
        <f>C159*0.1794</f>
        <v>3.9468000000000001</v>
      </c>
      <c r="E159" s="19">
        <f>C159*0.1575</f>
        <v>3.4649999999999999</v>
      </c>
      <c r="F159" s="19">
        <f>C159*0.207</f>
        <v>4.5539999999999994</v>
      </c>
      <c r="G159" s="19">
        <f>C159*0.1764</f>
        <v>3.8807999999999998</v>
      </c>
      <c r="H159" s="19">
        <f>C159/1.619</f>
        <v>13.58863495985176</v>
      </c>
      <c r="I159" s="29">
        <v>23.5</v>
      </c>
      <c r="J159" s="19">
        <f>I159*0.1794</f>
        <v>4.2159000000000004</v>
      </c>
      <c r="K159" s="19">
        <f>I159*0.1575</f>
        <v>3.7012499999999999</v>
      </c>
      <c r="L159" s="19">
        <f>I159*0.207</f>
        <v>4.8644999999999996</v>
      </c>
      <c r="M159" s="19">
        <f>I159*0.1764</f>
        <v>4.1454000000000004</v>
      </c>
      <c r="N159" s="19">
        <f>I159/1.619</f>
        <v>14.515132798023471</v>
      </c>
      <c r="O159" s="29">
        <v>22</v>
      </c>
      <c r="P159" s="19">
        <f>O159*0.1794</f>
        <v>3.9468000000000001</v>
      </c>
      <c r="Q159" s="19">
        <f>O159*0.1575</f>
        <v>3.4649999999999999</v>
      </c>
      <c r="R159" s="19">
        <f>O159*0.207</f>
        <v>4.5539999999999994</v>
      </c>
      <c r="S159" s="19">
        <f>O159*0.1764</f>
        <v>3.8807999999999998</v>
      </c>
      <c r="T159" s="19">
        <f>O159/1.619</f>
        <v>13.58863495985176</v>
      </c>
      <c r="U159" s="30">
        <f t="shared" ref="U159:Y159" si="202">AVERAGE(C159,I159,O159)</f>
        <v>22.5</v>
      </c>
      <c r="V159" s="30">
        <f t="shared" si="202"/>
        <v>4.0365000000000002</v>
      </c>
      <c r="W159" s="30">
        <f t="shared" si="202"/>
        <v>3.5437499999999997</v>
      </c>
      <c r="X159" s="30">
        <f t="shared" si="202"/>
        <v>4.6574999999999989</v>
      </c>
      <c r="Y159" s="30">
        <f t="shared" si="202"/>
        <v>3.9689999999999999</v>
      </c>
      <c r="Z159" s="30">
        <f>AVERAGEA(T159,N159,H159)</f>
        <v>13.897467572575664</v>
      </c>
    </row>
    <row r="160" spans="1:26" ht="15.75" customHeight="1">
      <c r="A160" s="14" t="s">
        <v>31</v>
      </c>
      <c r="C160" s="29"/>
      <c r="D160" s="19"/>
      <c r="E160" s="19"/>
      <c r="F160" s="19"/>
      <c r="G160" s="19"/>
      <c r="H160" s="19"/>
      <c r="I160" s="29"/>
      <c r="J160" s="19"/>
      <c r="K160" s="19"/>
      <c r="L160" s="19"/>
      <c r="M160" s="19"/>
      <c r="N160" s="19"/>
      <c r="O160" s="29"/>
      <c r="P160" s="19"/>
      <c r="Q160" s="19"/>
      <c r="R160" s="19"/>
      <c r="S160" s="19"/>
      <c r="T160" s="19"/>
      <c r="U160" s="30"/>
      <c r="V160" s="30"/>
      <c r="W160" s="30"/>
      <c r="X160" s="30"/>
      <c r="Y160" s="30"/>
      <c r="Z160" s="30"/>
    </row>
    <row r="161" spans="1:26" ht="15.75" customHeight="1">
      <c r="A161" s="14" t="s">
        <v>32</v>
      </c>
      <c r="C161" s="29"/>
      <c r="D161" s="19"/>
      <c r="E161" s="19"/>
      <c r="F161" s="19"/>
      <c r="G161" s="19"/>
      <c r="H161" s="19"/>
      <c r="I161" s="29"/>
      <c r="J161" s="19"/>
      <c r="K161" s="19"/>
      <c r="L161" s="19"/>
      <c r="M161" s="19"/>
      <c r="N161" s="19"/>
      <c r="O161" s="29"/>
      <c r="P161" s="19"/>
      <c r="Q161" s="19"/>
      <c r="R161" s="19"/>
      <c r="S161" s="19"/>
      <c r="T161" s="19"/>
      <c r="U161" s="30"/>
      <c r="V161" s="30"/>
      <c r="W161" s="30"/>
      <c r="X161" s="30"/>
      <c r="Y161" s="30"/>
      <c r="Z161" s="30"/>
    </row>
    <row r="162" spans="1:26" ht="15.75" customHeight="1">
      <c r="A162" s="14" t="s">
        <v>50</v>
      </c>
      <c r="C162" s="29">
        <v>17.5</v>
      </c>
      <c r="D162" s="19">
        <f t="shared" ref="D162:D163" si="203">C162*0.1794</f>
        <v>3.1395</v>
      </c>
      <c r="E162" s="19">
        <f t="shared" ref="E162:E163" si="204">C162*0.1575</f>
        <v>2.7562500000000001</v>
      </c>
      <c r="F162" s="19">
        <f t="shared" ref="F162:F163" si="205">C162*0.207</f>
        <v>3.6224999999999996</v>
      </c>
      <c r="G162" s="19">
        <f t="shared" ref="G162:G163" si="206">C162*0.1764</f>
        <v>3.0870000000000002</v>
      </c>
      <c r="H162" s="19">
        <f t="shared" ref="H162:H163" si="207">C162/1.619</f>
        <v>10.809141445336628</v>
      </c>
      <c r="I162" s="29">
        <v>17.25</v>
      </c>
      <c r="J162" s="19">
        <f t="shared" ref="J162:J163" si="208">I162*0.1794</f>
        <v>3.0946500000000001</v>
      </c>
      <c r="K162" s="19">
        <f t="shared" ref="K162:K163" si="209">I162*0.1575</f>
        <v>2.7168749999999999</v>
      </c>
      <c r="L162" s="19">
        <f t="shared" ref="L162:L163" si="210">I162*0.207</f>
        <v>3.5707499999999999</v>
      </c>
      <c r="M162" s="19">
        <f t="shared" ref="M162:M163" si="211">I162*0.1764</f>
        <v>3.0428999999999999</v>
      </c>
      <c r="N162" s="19">
        <f t="shared" ref="N162:N163" si="212">I162/1.619</f>
        <v>10.654725138974676</v>
      </c>
      <c r="O162" s="29">
        <v>17.75</v>
      </c>
      <c r="P162" s="19">
        <f t="shared" ref="P162:P163" si="213">O162*0.1794</f>
        <v>3.1843500000000002</v>
      </c>
      <c r="Q162" s="19">
        <f t="shared" ref="Q162:Q163" si="214">O162*0.1575</f>
        <v>2.7956249999999998</v>
      </c>
      <c r="R162" s="19">
        <f t="shared" ref="R162:R163" si="215">O162*0.207</f>
        <v>3.6742499999999998</v>
      </c>
      <c r="S162" s="19">
        <f t="shared" ref="S162:S163" si="216">O162*0.1764</f>
        <v>3.1311</v>
      </c>
      <c r="T162" s="19">
        <f t="shared" ref="T162:T163" si="217">O162/1.619</f>
        <v>10.963557751698579</v>
      </c>
      <c r="U162" s="30">
        <f t="shared" ref="U162:Y162" si="218">AVERAGE(C162,I162,O162)</f>
        <v>17.5</v>
      </c>
      <c r="V162" s="30">
        <f t="shared" si="218"/>
        <v>3.1395</v>
      </c>
      <c r="W162" s="30">
        <f t="shared" si="218"/>
        <v>2.7562499999999996</v>
      </c>
      <c r="X162" s="30">
        <f t="shared" si="218"/>
        <v>3.6225000000000001</v>
      </c>
      <c r="Y162" s="30">
        <f t="shared" si="218"/>
        <v>3.0869999999999997</v>
      </c>
      <c r="Z162" s="30">
        <f t="shared" ref="Z162:Z163" si="219">AVERAGEA(T162,N162,H162)</f>
        <v>10.809141445336628</v>
      </c>
    </row>
    <row r="163" spans="1:26" ht="15.75" customHeight="1">
      <c r="A163" s="14" t="s">
        <v>34</v>
      </c>
      <c r="C163" s="29">
        <v>50</v>
      </c>
      <c r="D163" s="19">
        <f t="shared" si="203"/>
        <v>8.9700000000000006</v>
      </c>
      <c r="E163" s="19">
        <f t="shared" si="204"/>
        <v>7.875</v>
      </c>
      <c r="F163" s="19">
        <f t="shared" si="205"/>
        <v>10.35</v>
      </c>
      <c r="G163" s="19">
        <f t="shared" si="206"/>
        <v>8.82</v>
      </c>
      <c r="H163" s="19">
        <f t="shared" si="207"/>
        <v>30.883261272390364</v>
      </c>
      <c r="I163" s="29">
        <v>49.25</v>
      </c>
      <c r="J163" s="19">
        <f t="shared" si="208"/>
        <v>8.8354499999999998</v>
      </c>
      <c r="K163" s="19">
        <f t="shared" si="209"/>
        <v>7.756875</v>
      </c>
      <c r="L163" s="19">
        <f t="shared" si="210"/>
        <v>10.194749999999999</v>
      </c>
      <c r="M163" s="19">
        <f t="shared" si="211"/>
        <v>8.6876999999999995</v>
      </c>
      <c r="N163" s="19">
        <f t="shared" si="212"/>
        <v>30.420012353304511</v>
      </c>
      <c r="O163" s="29">
        <v>48</v>
      </c>
      <c r="P163" s="19">
        <f t="shared" si="213"/>
        <v>8.6112000000000002</v>
      </c>
      <c r="Q163" s="19">
        <f t="shared" si="214"/>
        <v>7.5600000000000005</v>
      </c>
      <c r="R163" s="19">
        <f t="shared" si="215"/>
        <v>9.9359999999999999</v>
      </c>
      <c r="S163" s="19">
        <f t="shared" si="216"/>
        <v>8.4672000000000001</v>
      </c>
      <c r="T163" s="19">
        <f t="shared" si="217"/>
        <v>29.64793082149475</v>
      </c>
      <c r="U163" s="30">
        <f t="shared" ref="U163:Y163" si="220">AVERAGE(C163,I163,O163)</f>
        <v>49.083333333333336</v>
      </c>
      <c r="V163" s="30">
        <f t="shared" si="220"/>
        <v>8.8055500000000002</v>
      </c>
      <c r="W163" s="30">
        <f t="shared" si="220"/>
        <v>7.7306250000000007</v>
      </c>
      <c r="X163" s="30">
        <f t="shared" si="220"/>
        <v>10.16025</v>
      </c>
      <c r="Y163" s="30">
        <f t="shared" si="220"/>
        <v>8.6582999999999988</v>
      </c>
      <c r="Z163" s="30">
        <f t="shared" si="219"/>
        <v>30.317068149063207</v>
      </c>
    </row>
    <row r="164" spans="1:26" ht="15.75" customHeight="1">
      <c r="A164" s="14" t="s">
        <v>35</v>
      </c>
      <c r="C164" s="29"/>
      <c r="D164" s="19"/>
      <c r="E164" s="19"/>
      <c r="F164" s="19"/>
      <c r="G164" s="19"/>
      <c r="H164" s="19"/>
      <c r="I164" s="29"/>
      <c r="J164" s="19"/>
      <c r="K164" s="19"/>
      <c r="L164" s="19"/>
      <c r="M164" s="19"/>
      <c r="N164" s="19"/>
      <c r="O164" s="29"/>
      <c r="P164" s="19"/>
      <c r="Q164" s="19"/>
      <c r="R164" s="19"/>
      <c r="S164" s="19"/>
      <c r="T164" s="19"/>
      <c r="U164" s="30"/>
      <c r="V164" s="30"/>
      <c r="W164" s="30"/>
      <c r="X164" s="30"/>
      <c r="Y164" s="30"/>
      <c r="Z164" s="30"/>
    </row>
    <row r="165" spans="1:26" ht="15.75" customHeight="1">
      <c r="A165" s="14" t="s">
        <v>36</v>
      </c>
      <c r="C165" s="29"/>
      <c r="D165" s="19"/>
      <c r="E165" s="19"/>
      <c r="F165" s="19"/>
      <c r="G165" s="19"/>
      <c r="H165" s="19"/>
      <c r="I165" s="29"/>
      <c r="J165" s="19"/>
      <c r="K165" s="19"/>
      <c r="L165" s="19"/>
      <c r="M165" s="19"/>
      <c r="N165" s="19"/>
      <c r="O165" s="29"/>
      <c r="P165" s="19"/>
      <c r="Q165" s="19"/>
      <c r="R165" s="19"/>
      <c r="S165" s="19"/>
      <c r="T165" s="19"/>
      <c r="U165" s="30"/>
      <c r="V165" s="30"/>
      <c r="W165" s="30"/>
      <c r="X165" s="30"/>
      <c r="Y165" s="30"/>
      <c r="Z165" s="30"/>
    </row>
    <row r="166" spans="1:26" ht="15.75" customHeight="1"/>
    <row r="167" spans="1:26" ht="15.75" customHeight="1">
      <c r="B167" s="10" t="s">
        <v>14</v>
      </c>
      <c r="C167" s="11" t="s">
        <v>95</v>
      </c>
      <c r="D167" s="11" t="s">
        <v>96</v>
      </c>
      <c r="E167" s="11" t="s">
        <v>97</v>
      </c>
      <c r="F167" s="11" t="s">
        <v>98</v>
      </c>
      <c r="G167" s="11" t="s">
        <v>99</v>
      </c>
    </row>
    <row r="168" spans="1:26" ht="15.75" customHeight="1">
      <c r="C168" s="12">
        <v>0.63319999999999999</v>
      </c>
      <c r="D168" s="12">
        <v>0.62090000000000001</v>
      </c>
      <c r="E168" s="13">
        <v>0.74629999999999996</v>
      </c>
      <c r="F168" s="13">
        <v>0.69440000000000002</v>
      </c>
      <c r="G168" s="13">
        <v>1.44</v>
      </c>
    </row>
    <row r="169" spans="1:26" ht="15.75" customHeight="1"/>
    <row r="170" spans="1:26" ht="15.75" customHeight="1">
      <c r="B170" s="10" t="s">
        <v>100</v>
      </c>
      <c r="C170" s="16" t="s">
        <v>101</v>
      </c>
      <c r="D170" s="10" t="s">
        <v>22</v>
      </c>
      <c r="E170" s="10" t="s">
        <v>23</v>
      </c>
      <c r="F170" s="10" t="s">
        <v>24</v>
      </c>
      <c r="G170" s="10" t="s">
        <v>25</v>
      </c>
      <c r="H170" s="10" t="s">
        <v>26</v>
      </c>
      <c r="I170" s="31" t="s">
        <v>102</v>
      </c>
      <c r="J170" s="10" t="s">
        <v>22</v>
      </c>
      <c r="K170" s="10" t="s">
        <v>23</v>
      </c>
      <c r="L170" s="10" t="s">
        <v>24</v>
      </c>
      <c r="M170" s="10" t="s">
        <v>25</v>
      </c>
      <c r="N170" s="10" t="s">
        <v>26</v>
      </c>
      <c r="O170" s="28" t="s">
        <v>73</v>
      </c>
      <c r="P170" s="28" t="s">
        <v>22</v>
      </c>
      <c r="Q170" s="28" t="s">
        <v>23</v>
      </c>
      <c r="R170" s="28" t="s">
        <v>24</v>
      </c>
      <c r="S170" s="28" t="s">
        <v>25</v>
      </c>
      <c r="T170" s="28" t="s">
        <v>26</v>
      </c>
    </row>
    <row r="171" spans="1:26" ht="15.75" customHeight="1">
      <c r="A171" s="14" t="s">
        <v>27</v>
      </c>
      <c r="C171" s="29">
        <v>3.69</v>
      </c>
      <c r="D171" s="19">
        <f t="shared" ref="D171:D174" si="221">C171*0.6332</f>
        <v>2.3365079999999998</v>
      </c>
      <c r="E171" s="19">
        <f t="shared" ref="E171:E174" si="222">C171*0.6209</f>
        <v>2.291121</v>
      </c>
      <c r="F171" s="19">
        <f t="shared" ref="F171:F174" si="223">C171*0.7463</f>
        <v>2.7538469999999999</v>
      </c>
      <c r="G171" s="19">
        <f t="shared" ref="G171:G174" si="224">C171*0.6944</f>
        <v>2.5623360000000002</v>
      </c>
      <c r="H171" s="19">
        <f t="shared" ref="H171:H174" si="225">C171/1.44</f>
        <v>2.5625</v>
      </c>
      <c r="I171" s="29">
        <v>4.28</v>
      </c>
      <c r="J171" s="19">
        <f t="shared" ref="J171:J172" si="226">I171*0.6332</f>
        <v>2.7100960000000001</v>
      </c>
      <c r="K171" s="19">
        <f t="shared" ref="K171:K172" si="227">I171*0.6209</f>
        <v>2.6574520000000001</v>
      </c>
      <c r="L171" s="19">
        <f t="shared" ref="L171:L172" si="228">I171*0.7463</f>
        <v>3.1941640000000002</v>
      </c>
      <c r="M171" s="19">
        <f t="shared" ref="M171:M172" si="229">I171*0.6944</f>
        <v>2.9720320000000005</v>
      </c>
      <c r="N171" s="19">
        <f t="shared" ref="N171:N172" si="230">J171/1.44</f>
        <v>1.8820111111111113</v>
      </c>
      <c r="O171" s="30">
        <f t="shared" ref="O171:S171" si="231">AVERAGE(C171,I171)</f>
        <v>3.9850000000000003</v>
      </c>
      <c r="P171" s="30">
        <f t="shared" si="231"/>
        <v>2.5233020000000002</v>
      </c>
      <c r="Q171" s="30">
        <f t="shared" si="231"/>
        <v>2.4742864999999998</v>
      </c>
      <c r="R171" s="30">
        <f t="shared" si="231"/>
        <v>2.9740055000000001</v>
      </c>
      <c r="S171" s="30">
        <f t="shared" si="231"/>
        <v>2.7671840000000003</v>
      </c>
      <c r="T171" s="30">
        <f t="shared" ref="T171:T174" si="232">AVERAGEA(N171,H171)</f>
        <v>2.2222555555555559</v>
      </c>
    </row>
    <row r="172" spans="1:26" ht="15.75" customHeight="1">
      <c r="A172" s="14" t="s">
        <v>28</v>
      </c>
      <c r="C172" s="29">
        <v>11.99</v>
      </c>
      <c r="D172" s="19">
        <f t="shared" si="221"/>
        <v>7.5920680000000003</v>
      </c>
      <c r="E172" s="19">
        <f t="shared" si="222"/>
        <v>7.444591</v>
      </c>
      <c r="F172" s="19">
        <f t="shared" si="223"/>
        <v>8.9481369999999991</v>
      </c>
      <c r="G172" s="19">
        <f t="shared" si="224"/>
        <v>8.3258559999999999</v>
      </c>
      <c r="H172" s="19">
        <f t="shared" si="225"/>
        <v>8.3263888888888893</v>
      </c>
      <c r="I172" s="29">
        <v>16.98</v>
      </c>
      <c r="J172" s="19">
        <f t="shared" si="226"/>
        <v>10.751735999999999</v>
      </c>
      <c r="K172" s="19">
        <f t="shared" si="227"/>
        <v>10.542882000000001</v>
      </c>
      <c r="L172" s="19">
        <f t="shared" si="228"/>
        <v>12.672174</v>
      </c>
      <c r="M172" s="19">
        <f t="shared" si="229"/>
        <v>11.790912000000001</v>
      </c>
      <c r="N172" s="19">
        <f t="shared" si="230"/>
        <v>7.4664833333333327</v>
      </c>
      <c r="O172" s="30">
        <f t="shared" ref="O172:S172" si="233">AVERAGE(C172,I172)</f>
        <v>14.484999999999999</v>
      </c>
      <c r="P172" s="30">
        <f t="shared" si="233"/>
        <v>9.1719019999999993</v>
      </c>
      <c r="Q172" s="30">
        <f t="shared" si="233"/>
        <v>8.9937365000000007</v>
      </c>
      <c r="R172" s="30">
        <f t="shared" si="233"/>
        <v>10.8101555</v>
      </c>
      <c r="S172" s="30">
        <f t="shared" si="233"/>
        <v>10.058384</v>
      </c>
      <c r="T172" s="30">
        <f t="shared" si="232"/>
        <v>7.896436111111111</v>
      </c>
    </row>
    <row r="173" spans="1:26" ht="15.75" customHeight="1">
      <c r="A173" s="14" t="s">
        <v>29</v>
      </c>
      <c r="C173" s="29">
        <v>9.49</v>
      </c>
      <c r="D173" s="19">
        <f t="shared" si="221"/>
        <v>6.0090680000000001</v>
      </c>
      <c r="E173" s="19">
        <f t="shared" si="222"/>
        <v>5.8923410000000001</v>
      </c>
      <c r="F173" s="19">
        <f t="shared" si="223"/>
        <v>7.0823869999999998</v>
      </c>
      <c r="G173" s="19">
        <f t="shared" si="224"/>
        <v>6.5898560000000002</v>
      </c>
      <c r="H173" s="19">
        <f t="shared" si="225"/>
        <v>6.5902777777777786</v>
      </c>
      <c r="I173" s="29"/>
      <c r="J173" s="19"/>
      <c r="K173" s="19"/>
      <c r="L173" s="19"/>
      <c r="M173" s="19"/>
      <c r="N173" s="19"/>
      <c r="O173" s="30">
        <f t="shared" ref="O173:S173" si="234">AVERAGE(C173,I173)</f>
        <v>9.49</v>
      </c>
      <c r="P173" s="30">
        <f t="shared" si="234"/>
        <v>6.0090680000000001</v>
      </c>
      <c r="Q173" s="30">
        <f t="shared" si="234"/>
        <v>5.8923410000000001</v>
      </c>
      <c r="R173" s="30">
        <f t="shared" si="234"/>
        <v>7.0823869999999998</v>
      </c>
      <c r="S173" s="30">
        <f t="shared" si="234"/>
        <v>6.5898560000000002</v>
      </c>
      <c r="T173" s="30">
        <f t="shared" si="232"/>
        <v>6.5902777777777786</v>
      </c>
    </row>
    <row r="174" spans="1:26" ht="15.75" customHeight="1">
      <c r="A174" s="14" t="s">
        <v>30</v>
      </c>
      <c r="C174" s="29">
        <v>12.99</v>
      </c>
      <c r="D174" s="19">
        <f t="shared" si="221"/>
        <v>8.2252679999999998</v>
      </c>
      <c r="E174" s="19">
        <f t="shared" si="222"/>
        <v>8.0654909999999997</v>
      </c>
      <c r="F174" s="19">
        <f t="shared" si="223"/>
        <v>9.6944369999999989</v>
      </c>
      <c r="G174" s="19">
        <f t="shared" si="224"/>
        <v>9.0202559999999998</v>
      </c>
      <c r="H174" s="19">
        <f t="shared" si="225"/>
        <v>9.0208333333333339</v>
      </c>
      <c r="I174" s="29">
        <v>18.48</v>
      </c>
      <c r="J174" s="19">
        <f>I174*0.6332</f>
        <v>11.701536000000001</v>
      </c>
      <c r="K174" s="19">
        <f>I174*0.6209</f>
        <v>11.474232000000001</v>
      </c>
      <c r="L174" s="19">
        <f>I174*0.7463</f>
        <v>13.791623999999999</v>
      </c>
      <c r="M174" s="19">
        <f>I174*0.6944</f>
        <v>12.832512000000001</v>
      </c>
      <c r="N174" s="19">
        <f>J174/1.44</f>
        <v>8.1260666666666683</v>
      </c>
      <c r="O174" s="30">
        <f t="shared" ref="O174:S174" si="235">AVERAGE(C174,I174)</f>
        <v>15.734999999999999</v>
      </c>
      <c r="P174" s="30">
        <f t="shared" si="235"/>
        <v>9.9634020000000003</v>
      </c>
      <c r="Q174" s="30">
        <f t="shared" si="235"/>
        <v>9.7698615000000011</v>
      </c>
      <c r="R174" s="30">
        <f t="shared" si="235"/>
        <v>11.7430305</v>
      </c>
      <c r="S174" s="30">
        <f t="shared" si="235"/>
        <v>10.926384000000001</v>
      </c>
      <c r="T174" s="30">
        <f t="shared" si="232"/>
        <v>8.5734500000000011</v>
      </c>
    </row>
    <row r="175" spans="1:26" ht="15.75" customHeight="1">
      <c r="A175" s="14" t="s">
        <v>31</v>
      </c>
      <c r="C175" s="29"/>
      <c r="D175" s="19"/>
      <c r="E175" s="19"/>
      <c r="F175" s="19"/>
      <c r="G175" s="19"/>
      <c r="H175" s="19"/>
      <c r="I175" s="29"/>
      <c r="J175" s="19"/>
      <c r="K175" s="19"/>
      <c r="L175" s="19"/>
      <c r="M175" s="19"/>
      <c r="N175" s="19"/>
      <c r="O175" s="30"/>
      <c r="P175" s="30"/>
      <c r="Q175" s="30"/>
      <c r="R175" s="30"/>
      <c r="S175" s="30"/>
      <c r="T175" s="30"/>
    </row>
    <row r="176" spans="1:26" ht="15.75" customHeight="1">
      <c r="A176" s="14" t="s">
        <v>32</v>
      </c>
      <c r="C176" s="29">
        <v>239.99</v>
      </c>
      <c r="D176" s="19">
        <f t="shared" ref="D176:D178" si="236">C176*0.6332</f>
        <v>151.961668</v>
      </c>
      <c r="E176" s="19">
        <f t="shared" ref="E176:E178" si="237">C176*0.6209</f>
        <v>149.00979100000001</v>
      </c>
      <c r="F176" s="19">
        <f t="shared" ref="F176:F178" si="238">C176*0.7463</f>
        <v>179.10453699999999</v>
      </c>
      <c r="G176" s="19">
        <f t="shared" ref="G176:G178" si="239">C176*0.6944</f>
        <v>166.649056</v>
      </c>
      <c r="H176" s="19">
        <f t="shared" ref="H176:H178" si="240">C176/1.44</f>
        <v>166.65972222222223</v>
      </c>
      <c r="I176" s="29">
        <v>269.98</v>
      </c>
      <c r="J176" s="19">
        <f t="shared" ref="J176:J178" si="241">I176*0.6332</f>
        <v>170.951336</v>
      </c>
      <c r="K176" s="19">
        <f t="shared" ref="K176:K178" si="242">I176*0.6209</f>
        <v>167.630582</v>
      </c>
      <c r="L176" s="19">
        <f t="shared" ref="L176:L178" si="243">I176*0.7463</f>
        <v>201.486074</v>
      </c>
      <c r="M176" s="19">
        <f t="shared" ref="M176:M178" si="244">I176*0.6944</f>
        <v>187.47411200000002</v>
      </c>
      <c r="N176" s="19">
        <f t="shared" ref="N176:N178" si="245">J176/1.44</f>
        <v>118.71620555555556</v>
      </c>
      <c r="O176" s="30">
        <f t="shared" ref="O176:S176" si="246">AVERAGE(C176,I176)</f>
        <v>254.98500000000001</v>
      </c>
      <c r="P176" s="30">
        <f t="shared" si="246"/>
        <v>161.456502</v>
      </c>
      <c r="Q176" s="30">
        <f t="shared" si="246"/>
        <v>158.32018650000001</v>
      </c>
      <c r="R176" s="30">
        <f t="shared" si="246"/>
        <v>190.29530549999998</v>
      </c>
      <c r="S176" s="30">
        <f t="shared" si="246"/>
        <v>177.06158400000001</v>
      </c>
      <c r="T176" s="30">
        <f t="shared" ref="T176:T178" si="247">AVERAGEA(N176,H176)</f>
        <v>142.6879638888889</v>
      </c>
    </row>
    <row r="177" spans="1:26" ht="15.75" customHeight="1">
      <c r="A177" s="14" t="s">
        <v>50</v>
      </c>
      <c r="C177" s="29">
        <v>39.979999999999997</v>
      </c>
      <c r="D177" s="19">
        <f t="shared" si="236"/>
        <v>25.315335999999999</v>
      </c>
      <c r="E177" s="19">
        <f t="shared" si="237"/>
        <v>24.823581999999998</v>
      </c>
      <c r="F177" s="19">
        <f t="shared" si="238"/>
        <v>29.837073999999998</v>
      </c>
      <c r="G177" s="19">
        <f t="shared" si="239"/>
        <v>27.762111999999998</v>
      </c>
      <c r="H177" s="19">
        <f t="shared" si="240"/>
        <v>27.763888888888889</v>
      </c>
      <c r="I177" s="29">
        <v>49.98</v>
      </c>
      <c r="J177" s="19">
        <f t="shared" si="241"/>
        <v>31.647335999999996</v>
      </c>
      <c r="K177" s="19">
        <f t="shared" si="242"/>
        <v>31.032581999999998</v>
      </c>
      <c r="L177" s="19">
        <f t="shared" si="243"/>
        <v>37.300073999999995</v>
      </c>
      <c r="M177" s="19">
        <f t="shared" si="244"/>
        <v>34.706111999999997</v>
      </c>
      <c r="N177" s="19">
        <f t="shared" si="245"/>
        <v>21.977316666666663</v>
      </c>
      <c r="O177" s="30">
        <f t="shared" ref="O177:S177" si="248">AVERAGE(C177,I177)</f>
        <v>44.98</v>
      </c>
      <c r="P177" s="30">
        <f t="shared" si="248"/>
        <v>28.481335999999999</v>
      </c>
      <c r="Q177" s="30">
        <f t="shared" si="248"/>
        <v>27.928081999999996</v>
      </c>
      <c r="R177" s="30">
        <f t="shared" si="248"/>
        <v>33.568573999999998</v>
      </c>
      <c r="S177" s="30">
        <f t="shared" si="248"/>
        <v>31.234111999999996</v>
      </c>
      <c r="T177" s="30">
        <f t="shared" si="247"/>
        <v>24.870602777777776</v>
      </c>
    </row>
    <row r="178" spans="1:26" ht="15.75" customHeight="1">
      <c r="A178" s="14" t="s">
        <v>34</v>
      </c>
      <c r="C178" s="29">
        <v>29.5</v>
      </c>
      <c r="D178" s="19">
        <f t="shared" si="236"/>
        <v>18.679400000000001</v>
      </c>
      <c r="E178" s="19">
        <f t="shared" si="237"/>
        <v>18.316549999999999</v>
      </c>
      <c r="F178" s="19">
        <f t="shared" si="238"/>
        <v>22.01585</v>
      </c>
      <c r="G178" s="19">
        <f t="shared" si="239"/>
        <v>20.4848</v>
      </c>
      <c r="H178" s="19">
        <f t="shared" si="240"/>
        <v>20.486111111111111</v>
      </c>
      <c r="I178" s="29">
        <v>39.979999999999997</v>
      </c>
      <c r="J178" s="19">
        <f t="shared" si="241"/>
        <v>25.315335999999999</v>
      </c>
      <c r="K178" s="19">
        <f t="shared" si="242"/>
        <v>24.823581999999998</v>
      </c>
      <c r="L178" s="19">
        <f t="shared" si="243"/>
        <v>29.837073999999998</v>
      </c>
      <c r="M178" s="19">
        <f t="shared" si="244"/>
        <v>27.762111999999998</v>
      </c>
      <c r="N178" s="19">
        <f t="shared" si="245"/>
        <v>17.580094444444445</v>
      </c>
      <c r="O178" s="30">
        <f t="shared" ref="O178:S178" si="249">AVERAGE(C178,I178)</f>
        <v>34.739999999999995</v>
      </c>
      <c r="P178" s="30">
        <f t="shared" si="249"/>
        <v>21.997368000000002</v>
      </c>
      <c r="Q178" s="30">
        <f t="shared" si="249"/>
        <v>21.570065999999997</v>
      </c>
      <c r="R178" s="30">
        <f t="shared" si="249"/>
        <v>25.926462000000001</v>
      </c>
      <c r="S178" s="30">
        <f t="shared" si="249"/>
        <v>24.123455999999997</v>
      </c>
      <c r="T178" s="30">
        <f t="shared" si="247"/>
        <v>19.033102777777778</v>
      </c>
    </row>
    <row r="179" spans="1:26" ht="15.75" customHeight="1">
      <c r="A179" s="14" t="s">
        <v>35</v>
      </c>
      <c r="C179" s="29"/>
      <c r="D179" s="19"/>
      <c r="E179" s="19"/>
      <c r="F179" s="19"/>
      <c r="G179" s="19"/>
      <c r="H179" s="19"/>
      <c r="I179" s="29"/>
      <c r="J179" s="19"/>
      <c r="K179" s="19"/>
      <c r="L179" s="19"/>
      <c r="M179" s="19"/>
      <c r="N179" s="19"/>
      <c r="O179" s="30"/>
      <c r="P179" s="30"/>
      <c r="Q179" s="30"/>
      <c r="R179" s="30"/>
      <c r="S179" s="30"/>
      <c r="T179" s="30"/>
    </row>
    <row r="180" spans="1:26" ht="15.75" customHeight="1">
      <c r="A180" s="14" t="s">
        <v>36</v>
      </c>
      <c r="C180" s="29">
        <v>40</v>
      </c>
      <c r="D180" s="19">
        <f>C180*0.6332</f>
        <v>25.327999999999999</v>
      </c>
      <c r="E180" s="19">
        <f>C180*0.6209</f>
        <v>24.835999999999999</v>
      </c>
      <c r="F180" s="19">
        <f>C180*0.7463</f>
        <v>29.851999999999997</v>
      </c>
      <c r="G180" s="19">
        <f>C180*0.6944</f>
        <v>27.776</v>
      </c>
      <c r="H180" s="19">
        <f>C180/1.44</f>
        <v>27.777777777777779</v>
      </c>
      <c r="I180" s="29">
        <v>41</v>
      </c>
      <c r="J180" s="19">
        <f>I180*0.6332</f>
        <v>25.961199999999998</v>
      </c>
      <c r="K180" s="19">
        <f>I180*0.6209</f>
        <v>25.456900000000001</v>
      </c>
      <c r="L180" s="19">
        <f>I180*0.7463</f>
        <v>30.598299999999998</v>
      </c>
      <c r="M180" s="19">
        <f>I180*0.6944</f>
        <v>28.470400000000001</v>
      </c>
      <c r="N180" s="19">
        <f>J180/1.44</f>
        <v>18.028611111111111</v>
      </c>
      <c r="O180" s="30">
        <f t="shared" ref="O180:S180" si="250">AVERAGE(C180,I180)</f>
        <v>40.5</v>
      </c>
      <c r="P180" s="30">
        <f t="shared" si="250"/>
        <v>25.644599999999997</v>
      </c>
      <c r="Q180" s="30">
        <f t="shared" si="250"/>
        <v>25.146450000000002</v>
      </c>
      <c r="R180" s="30">
        <f t="shared" si="250"/>
        <v>30.225149999999999</v>
      </c>
      <c r="S180" s="30">
        <f t="shared" si="250"/>
        <v>28.123200000000001</v>
      </c>
      <c r="T180" s="30">
        <f>AVERAGEA(N180,H180)</f>
        <v>22.903194444444445</v>
      </c>
    </row>
    <row r="181" spans="1:26" ht="15.75" customHeight="1"/>
    <row r="182" spans="1:26" ht="15.75" customHeight="1">
      <c r="B182" s="10" t="s">
        <v>14</v>
      </c>
      <c r="C182" s="11" t="s">
        <v>103</v>
      </c>
      <c r="D182" s="11" t="s">
        <v>104</v>
      </c>
      <c r="E182" s="11" t="s">
        <v>105</v>
      </c>
      <c r="F182" s="11" t="s">
        <v>106</v>
      </c>
      <c r="G182" s="11" t="s">
        <v>107</v>
      </c>
    </row>
    <row r="183" spans="1:26" ht="15.75" customHeight="1">
      <c r="C183" s="12">
        <v>0.23469999999999999</v>
      </c>
      <c r="D183" s="12">
        <v>0.23269999999999999</v>
      </c>
      <c r="E183" s="13">
        <v>0.27700000000000002</v>
      </c>
      <c r="F183" s="13">
        <v>0.26040000000000002</v>
      </c>
      <c r="G183" s="13">
        <v>1.7410000000000001</v>
      </c>
    </row>
    <row r="184" spans="1:26" ht="15.75" customHeight="1"/>
    <row r="185" spans="1:26" ht="15.75" customHeight="1">
      <c r="B185" s="10" t="s">
        <v>108</v>
      </c>
      <c r="C185" s="16" t="s">
        <v>48</v>
      </c>
      <c r="D185" s="10" t="s">
        <v>22</v>
      </c>
      <c r="E185" s="10" t="s">
        <v>23</v>
      </c>
      <c r="F185" s="10" t="s">
        <v>24</v>
      </c>
      <c r="G185" s="10" t="s">
        <v>25</v>
      </c>
      <c r="H185" s="10" t="s">
        <v>26</v>
      </c>
      <c r="I185" s="16" t="s">
        <v>53</v>
      </c>
      <c r="J185" s="10" t="s">
        <v>22</v>
      </c>
      <c r="K185" s="10" t="s">
        <v>23</v>
      </c>
      <c r="L185" s="10" t="s">
        <v>24</v>
      </c>
      <c r="M185" s="10" t="s">
        <v>25</v>
      </c>
      <c r="N185" s="10" t="s">
        <v>26</v>
      </c>
      <c r="O185" s="16" t="s">
        <v>54</v>
      </c>
      <c r="P185" s="10" t="s">
        <v>22</v>
      </c>
      <c r="Q185" s="10" t="s">
        <v>23</v>
      </c>
      <c r="R185" s="10" t="s">
        <v>24</v>
      </c>
      <c r="S185" s="10" t="s">
        <v>25</v>
      </c>
      <c r="T185" s="10" t="s">
        <v>26</v>
      </c>
      <c r="U185" s="28" t="s">
        <v>109</v>
      </c>
      <c r="V185" s="28" t="s">
        <v>22</v>
      </c>
      <c r="W185" s="28" t="s">
        <v>23</v>
      </c>
      <c r="X185" s="28" t="s">
        <v>24</v>
      </c>
      <c r="Y185" s="28" t="s">
        <v>25</v>
      </c>
      <c r="Z185" s="28" t="s">
        <v>26</v>
      </c>
    </row>
    <row r="186" spans="1:26" ht="15.75" customHeight="1">
      <c r="A186" s="14" t="s">
        <v>27</v>
      </c>
      <c r="C186" s="29">
        <v>17.989999999999998</v>
      </c>
      <c r="D186" s="19">
        <f t="shared" ref="D186:D195" si="251">C186*0.2347</f>
        <v>4.2222529999999994</v>
      </c>
      <c r="E186" s="19">
        <f t="shared" ref="E186:E195" si="252">C186*0.2327</f>
        <v>4.186272999999999</v>
      </c>
      <c r="F186" s="19">
        <f t="shared" ref="F186:F195" si="253">C186*0.277</f>
        <v>4.9832299999999998</v>
      </c>
      <c r="G186" s="19">
        <f t="shared" ref="G186:G195" si="254">C186*0.2604</f>
        <v>4.684596</v>
      </c>
      <c r="H186" s="19">
        <f t="shared" ref="H186:H195" si="255">C186/1.741</f>
        <v>10.333141872487074</v>
      </c>
      <c r="I186" s="29">
        <v>19.850000000000001</v>
      </c>
      <c r="J186" s="19">
        <f t="shared" ref="J186:J195" si="256">I186*0.2347</f>
        <v>4.6587950000000005</v>
      </c>
      <c r="K186" s="19">
        <f t="shared" ref="K186:K195" si="257">I186*0.2327</f>
        <v>4.6190949999999997</v>
      </c>
      <c r="L186" s="19">
        <f t="shared" ref="L186:L195" si="258">I186*0.277</f>
        <v>5.4984500000000009</v>
      </c>
      <c r="M186" s="19">
        <f t="shared" ref="M186:M195" si="259">I186*0.2604</f>
        <v>5.168940000000001</v>
      </c>
      <c r="N186" s="19">
        <f t="shared" ref="N186:N195" si="260">I186/1.741</f>
        <v>11.401493394600804</v>
      </c>
      <c r="O186" s="29">
        <v>14.9</v>
      </c>
      <c r="P186" s="19">
        <f t="shared" ref="P186:P195" si="261">O186*0.2347</f>
        <v>3.4970300000000001</v>
      </c>
      <c r="Q186" s="19">
        <f t="shared" ref="Q186:Q195" si="262">O186*0.2327</f>
        <v>3.4672299999999998</v>
      </c>
      <c r="R186" s="19">
        <f t="shared" ref="R186:R195" si="263">O186*0.277</f>
        <v>4.1273000000000009</v>
      </c>
      <c r="S186" s="19">
        <f t="shared" ref="S186:S195" si="264">O186*0.2604</f>
        <v>3.8799600000000005</v>
      </c>
      <c r="T186" s="19">
        <f t="shared" ref="T186:T195" si="265">O186/1.741</f>
        <v>8.5582998276852376</v>
      </c>
      <c r="U186" s="30">
        <f t="shared" ref="U186:Z186" si="266">AVERAGE(C186,I186,O186)</f>
        <v>17.580000000000002</v>
      </c>
      <c r="V186" s="30">
        <f t="shared" si="266"/>
        <v>4.1260260000000004</v>
      </c>
      <c r="W186" s="30">
        <f t="shared" si="266"/>
        <v>4.0908659999999992</v>
      </c>
      <c r="X186" s="30">
        <f t="shared" si="266"/>
        <v>4.8696600000000005</v>
      </c>
      <c r="Y186" s="30">
        <f t="shared" si="266"/>
        <v>4.5778320000000008</v>
      </c>
      <c r="Z186" s="30">
        <f t="shared" si="266"/>
        <v>10.097645031591037</v>
      </c>
    </row>
    <row r="187" spans="1:26" ht="15.75" customHeight="1">
      <c r="A187" s="14" t="s">
        <v>28</v>
      </c>
      <c r="C187" s="29">
        <v>11.99</v>
      </c>
      <c r="D187" s="19">
        <f t="shared" si="251"/>
        <v>2.8140529999999999</v>
      </c>
      <c r="E187" s="19">
        <f t="shared" si="252"/>
        <v>2.790073</v>
      </c>
      <c r="F187" s="19">
        <f t="shared" si="253"/>
        <v>3.3212300000000003</v>
      </c>
      <c r="G187" s="19">
        <f t="shared" si="254"/>
        <v>3.1221960000000002</v>
      </c>
      <c r="H187" s="19">
        <f t="shared" si="255"/>
        <v>6.8868466398621475</v>
      </c>
      <c r="I187" s="29">
        <v>14.99</v>
      </c>
      <c r="J187" s="19">
        <f t="shared" si="256"/>
        <v>3.5181529999999999</v>
      </c>
      <c r="K187" s="19">
        <f t="shared" si="257"/>
        <v>3.4881729999999997</v>
      </c>
      <c r="L187" s="19">
        <f t="shared" si="258"/>
        <v>4.1522300000000003</v>
      </c>
      <c r="M187" s="19">
        <f t="shared" si="259"/>
        <v>3.9033960000000003</v>
      </c>
      <c r="N187" s="19">
        <f t="shared" si="260"/>
        <v>8.6099942561746126</v>
      </c>
      <c r="O187" s="29">
        <v>16.899999999999999</v>
      </c>
      <c r="P187" s="19">
        <f t="shared" si="261"/>
        <v>3.9664299999999995</v>
      </c>
      <c r="Q187" s="19">
        <f t="shared" si="262"/>
        <v>3.9326299999999996</v>
      </c>
      <c r="R187" s="19">
        <f t="shared" si="263"/>
        <v>4.6813000000000002</v>
      </c>
      <c r="S187" s="19">
        <f t="shared" si="264"/>
        <v>4.40076</v>
      </c>
      <c r="T187" s="19">
        <f t="shared" si="265"/>
        <v>9.7070649052268791</v>
      </c>
      <c r="U187" s="30">
        <f t="shared" ref="U187:Z187" si="267">AVERAGE(C187,I187,O187)</f>
        <v>14.626666666666665</v>
      </c>
      <c r="V187" s="30">
        <f t="shared" si="267"/>
        <v>3.432878666666666</v>
      </c>
      <c r="W187" s="30">
        <f t="shared" si="267"/>
        <v>3.4036253333333328</v>
      </c>
      <c r="X187" s="30">
        <f t="shared" si="267"/>
        <v>4.0515866666666671</v>
      </c>
      <c r="Y187" s="30">
        <f t="shared" si="267"/>
        <v>3.8087840000000006</v>
      </c>
      <c r="Z187" s="30">
        <f t="shared" si="267"/>
        <v>8.4013019337545458</v>
      </c>
    </row>
    <row r="188" spans="1:26" ht="15.75" customHeight="1">
      <c r="A188" s="14" t="s">
        <v>29</v>
      </c>
      <c r="C188" s="29">
        <v>14.99</v>
      </c>
      <c r="D188" s="19">
        <f t="shared" si="251"/>
        <v>3.5181529999999999</v>
      </c>
      <c r="E188" s="19">
        <f t="shared" si="252"/>
        <v>3.4881729999999997</v>
      </c>
      <c r="F188" s="19">
        <f t="shared" si="253"/>
        <v>4.1522300000000003</v>
      </c>
      <c r="G188" s="19">
        <f t="shared" si="254"/>
        <v>3.9033960000000003</v>
      </c>
      <c r="H188" s="19">
        <f t="shared" si="255"/>
        <v>8.6099942561746126</v>
      </c>
      <c r="I188" s="29">
        <v>15.99</v>
      </c>
      <c r="J188" s="19">
        <f t="shared" si="256"/>
        <v>3.752853</v>
      </c>
      <c r="K188" s="19">
        <f t="shared" si="257"/>
        <v>3.7208730000000001</v>
      </c>
      <c r="L188" s="19">
        <f t="shared" si="258"/>
        <v>4.4292300000000004</v>
      </c>
      <c r="M188" s="19">
        <f t="shared" si="259"/>
        <v>4.1637960000000005</v>
      </c>
      <c r="N188" s="19">
        <f t="shared" si="260"/>
        <v>9.1843767949454325</v>
      </c>
      <c r="O188" s="29">
        <v>16.899999999999999</v>
      </c>
      <c r="P188" s="19">
        <f t="shared" si="261"/>
        <v>3.9664299999999995</v>
      </c>
      <c r="Q188" s="19">
        <f t="shared" si="262"/>
        <v>3.9326299999999996</v>
      </c>
      <c r="R188" s="19">
        <f t="shared" si="263"/>
        <v>4.6813000000000002</v>
      </c>
      <c r="S188" s="19">
        <f t="shared" si="264"/>
        <v>4.40076</v>
      </c>
      <c r="T188" s="19">
        <f t="shared" si="265"/>
        <v>9.7070649052268791</v>
      </c>
      <c r="U188" s="30">
        <f t="shared" ref="U188:Z188" si="268">AVERAGE(C188,I188,O188)</f>
        <v>15.959999999999999</v>
      </c>
      <c r="V188" s="30">
        <f t="shared" si="268"/>
        <v>3.7458119999999995</v>
      </c>
      <c r="W188" s="30">
        <f t="shared" si="268"/>
        <v>3.713892</v>
      </c>
      <c r="X188" s="30">
        <f t="shared" si="268"/>
        <v>4.4209199999999997</v>
      </c>
      <c r="Y188" s="30">
        <f t="shared" si="268"/>
        <v>4.1559840000000001</v>
      </c>
      <c r="Z188" s="30">
        <f t="shared" si="268"/>
        <v>9.1671453187823086</v>
      </c>
    </row>
    <row r="189" spans="1:26" ht="15.75" customHeight="1">
      <c r="A189" s="14" t="s">
        <v>30</v>
      </c>
      <c r="C189" s="29">
        <v>24.99</v>
      </c>
      <c r="D189" s="19">
        <f t="shared" si="251"/>
        <v>5.8651529999999994</v>
      </c>
      <c r="E189" s="19">
        <f t="shared" si="252"/>
        <v>5.8151729999999997</v>
      </c>
      <c r="F189" s="19">
        <f t="shared" si="253"/>
        <v>6.9222299999999999</v>
      </c>
      <c r="G189" s="19">
        <f t="shared" si="254"/>
        <v>6.507396</v>
      </c>
      <c r="H189" s="19">
        <f t="shared" si="255"/>
        <v>14.353819643882824</v>
      </c>
      <c r="I189" s="29">
        <v>19.989999999999998</v>
      </c>
      <c r="J189" s="19">
        <f t="shared" si="256"/>
        <v>4.6916529999999996</v>
      </c>
      <c r="K189" s="19">
        <f t="shared" si="257"/>
        <v>4.6516729999999997</v>
      </c>
      <c r="L189" s="19">
        <f t="shared" si="258"/>
        <v>5.5372300000000001</v>
      </c>
      <c r="M189" s="19">
        <f t="shared" si="259"/>
        <v>5.2053960000000004</v>
      </c>
      <c r="N189" s="19">
        <f t="shared" si="260"/>
        <v>11.481906950028717</v>
      </c>
      <c r="O189" s="29">
        <v>23.9</v>
      </c>
      <c r="P189" s="19">
        <f t="shared" si="261"/>
        <v>5.609329999999999</v>
      </c>
      <c r="Q189" s="19">
        <f t="shared" si="262"/>
        <v>5.5615299999999994</v>
      </c>
      <c r="R189" s="19">
        <f t="shared" si="263"/>
        <v>6.6203000000000003</v>
      </c>
      <c r="S189" s="19">
        <f t="shared" si="264"/>
        <v>6.22356</v>
      </c>
      <c r="T189" s="19">
        <f t="shared" si="265"/>
        <v>13.727742676622629</v>
      </c>
      <c r="U189" s="30">
        <f t="shared" ref="U189:Z189" si="269">AVERAGE(C189,I189,O189)</f>
        <v>22.959999999999997</v>
      </c>
      <c r="V189" s="30">
        <f t="shared" si="269"/>
        <v>5.3887119999999991</v>
      </c>
      <c r="W189" s="30">
        <f t="shared" si="269"/>
        <v>5.3427920000000002</v>
      </c>
      <c r="X189" s="30">
        <f t="shared" si="269"/>
        <v>6.3599199999999998</v>
      </c>
      <c r="Y189" s="30">
        <f t="shared" si="269"/>
        <v>5.9787840000000001</v>
      </c>
      <c r="Z189" s="30">
        <f t="shared" si="269"/>
        <v>13.187823090178057</v>
      </c>
    </row>
    <row r="190" spans="1:26" ht="15.75" customHeight="1">
      <c r="A190" s="14" t="s">
        <v>31</v>
      </c>
      <c r="C190" s="29">
        <v>18</v>
      </c>
      <c r="D190" s="19">
        <f t="shared" si="251"/>
        <v>4.2245999999999997</v>
      </c>
      <c r="E190" s="19">
        <f t="shared" si="252"/>
        <v>4.1886000000000001</v>
      </c>
      <c r="F190" s="19">
        <f t="shared" si="253"/>
        <v>4.9860000000000007</v>
      </c>
      <c r="G190" s="19">
        <f t="shared" si="254"/>
        <v>4.6872000000000007</v>
      </c>
      <c r="H190" s="19">
        <f t="shared" si="255"/>
        <v>10.338885697874783</v>
      </c>
      <c r="I190" s="29">
        <v>14.99</v>
      </c>
      <c r="J190" s="19">
        <f t="shared" si="256"/>
        <v>3.5181529999999999</v>
      </c>
      <c r="K190" s="19">
        <f t="shared" si="257"/>
        <v>3.4881729999999997</v>
      </c>
      <c r="L190" s="19">
        <f t="shared" si="258"/>
        <v>4.1522300000000003</v>
      </c>
      <c r="M190" s="19">
        <f t="shared" si="259"/>
        <v>3.9033960000000003</v>
      </c>
      <c r="N190" s="19">
        <f t="shared" si="260"/>
        <v>8.6099942561746126</v>
      </c>
      <c r="O190" s="29">
        <v>16.899999999999999</v>
      </c>
      <c r="P190" s="19">
        <f t="shared" si="261"/>
        <v>3.9664299999999995</v>
      </c>
      <c r="Q190" s="19">
        <f t="shared" si="262"/>
        <v>3.9326299999999996</v>
      </c>
      <c r="R190" s="19">
        <f t="shared" si="263"/>
        <v>4.6813000000000002</v>
      </c>
      <c r="S190" s="19">
        <f t="shared" si="264"/>
        <v>4.40076</v>
      </c>
      <c r="T190" s="19">
        <f t="shared" si="265"/>
        <v>9.7070649052268791</v>
      </c>
      <c r="U190" s="30">
        <f t="shared" ref="U190:Z190" si="270">AVERAGE(C190,I190,O190)</f>
        <v>16.63</v>
      </c>
      <c r="V190" s="30">
        <f t="shared" si="270"/>
        <v>3.9030609999999997</v>
      </c>
      <c r="W190" s="30">
        <f t="shared" si="270"/>
        <v>3.8698010000000003</v>
      </c>
      <c r="X190" s="30">
        <f t="shared" si="270"/>
        <v>4.6065100000000001</v>
      </c>
      <c r="Y190" s="30">
        <f t="shared" si="270"/>
        <v>4.3304520000000002</v>
      </c>
      <c r="Z190" s="30">
        <f t="shared" si="270"/>
        <v>9.5519816197587577</v>
      </c>
    </row>
    <row r="191" spans="1:26" ht="15.75" customHeight="1">
      <c r="A191" s="14" t="s">
        <v>32</v>
      </c>
      <c r="C191" s="29">
        <v>440</v>
      </c>
      <c r="D191" s="19">
        <f t="shared" si="251"/>
        <v>103.268</v>
      </c>
      <c r="E191" s="19">
        <f t="shared" si="252"/>
        <v>102.38799999999999</v>
      </c>
      <c r="F191" s="19">
        <f t="shared" si="253"/>
        <v>121.88000000000001</v>
      </c>
      <c r="G191" s="19">
        <f t="shared" si="254"/>
        <v>114.57600000000001</v>
      </c>
      <c r="H191" s="19">
        <f t="shared" si="255"/>
        <v>252.72831705916138</v>
      </c>
      <c r="I191" s="29">
        <v>425</v>
      </c>
      <c r="J191" s="19">
        <f t="shared" si="256"/>
        <v>99.747500000000002</v>
      </c>
      <c r="K191" s="19">
        <f t="shared" si="257"/>
        <v>98.897499999999994</v>
      </c>
      <c r="L191" s="19">
        <f t="shared" si="258"/>
        <v>117.72500000000001</v>
      </c>
      <c r="M191" s="19">
        <f t="shared" si="259"/>
        <v>110.67</v>
      </c>
      <c r="N191" s="19">
        <f t="shared" si="260"/>
        <v>244.11257897759907</v>
      </c>
      <c r="O191" s="29">
        <v>489</v>
      </c>
      <c r="P191" s="19">
        <f t="shared" si="261"/>
        <v>114.7683</v>
      </c>
      <c r="Q191" s="19">
        <f t="shared" si="262"/>
        <v>113.7903</v>
      </c>
      <c r="R191" s="19">
        <f t="shared" si="263"/>
        <v>135.453</v>
      </c>
      <c r="S191" s="19">
        <f t="shared" si="264"/>
        <v>127.33560000000001</v>
      </c>
      <c r="T191" s="19">
        <f t="shared" si="265"/>
        <v>280.87306145893166</v>
      </c>
      <c r="U191" s="30">
        <f t="shared" ref="U191:Z191" si="271">AVERAGE(C191,I191,O191)</f>
        <v>451.33333333333331</v>
      </c>
      <c r="V191" s="30">
        <f t="shared" si="271"/>
        <v>105.92793333333333</v>
      </c>
      <c r="W191" s="30">
        <f t="shared" si="271"/>
        <v>105.02526666666665</v>
      </c>
      <c r="X191" s="30">
        <f t="shared" si="271"/>
        <v>125.01933333333334</v>
      </c>
      <c r="Y191" s="30">
        <f t="shared" si="271"/>
        <v>117.52720000000001</v>
      </c>
      <c r="Z191" s="30">
        <f t="shared" si="271"/>
        <v>259.23798583189733</v>
      </c>
    </row>
    <row r="192" spans="1:26" ht="15.75" customHeight="1">
      <c r="A192" s="14" t="s">
        <v>50</v>
      </c>
      <c r="C192" s="29">
        <v>25.92</v>
      </c>
      <c r="D192" s="19">
        <f t="shared" si="251"/>
        <v>6.0834239999999999</v>
      </c>
      <c r="E192" s="19">
        <f t="shared" si="252"/>
        <v>6.0315840000000005</v>
      </c>
      <c r="F192" s="19">
        <f t="shared" si="253"/>
        <v>7.1798400000000013</v>
      </c>
      <c r="G192" s="19">
        <f t="shared" si="254"/>
        <v>6.7495680000000009</v>
      </c>
      <c r="H192" s="19">
        <f t="shared" si="255"/>
        <v>14.887995404939691</v>
      </c>
      <c r="I192" s="29">
        <v>25.92</v>
      </c>
      <c r="J192" s="19">
        <f t="shared" si="256"/>
        <v>6.0834239999999999</v>
      </c>
      <c r="K192" s="19">
        <f t="shared" si="257"/>
        <v>6.0315840000000005</v>
      </c>
      <c r="L192" s="19">
        <f t="shared" si="258"/>
        <v>7.1798400000000013</v>
      </c>
      <c r="M192" s="19">
        <f t="shared" si="259"/>
        <v>6.7495680000000009</v>
      </c>
      <c r="N192" s="19">
        <f t="shared" si="260"/>
        <v>14.887995404939691</v>
      </c>
      <c r="O192" s="29">
        <v>25.92</v>
      </c>
      <c r="P192" s="19">
        <f t="shared" si="261"/>
        <v>6.0834239999999999</v>
      </c>
      <c r="Q192" s="19">
        <f t="shared" si="262"/>
        <v>6.0315840000000005</v>
      </c>
      <c r="R192" s="19">
        <f t="shared" si="263"/>
        <v>7.1798400000000013</v>
      </c>
      <c r="S192" s="19">
        <f t="shared" si="264"/>
        <v>6.7495680000000009</v>
      </c>
      <c r="T192" s="19">
        <f t="shared" si="265"/>
        <v>14.887995404939691</v>
      </c>
      <c r="U192" s="30">
        <f t="shared" ref="U192:Z192" si="272">AVERAGE(C192,I192,O192)</f>
        <v>25.92</v>
      </c>
      <c r="V192" s="30">
        <f t="shared" si="272"/>
        <v>6.0834239999999999</v>
      </c>
      <c r="W192" s="30">
        <f t="shared" si="272"/>
        <v>6.0315839999999996</v>
      </c>
      <c r="X192" s="30">
        <f t="shared" si="272"/>
        <v>7.1798400000000013</v>
      </c>
      <c r="Y192" s="30">
        <f t="shared" si="272"/>
        <v>6.7495680000000009</v>
      </c>
      <c r="Z192" s="30">
        <f t="shared" si="272"/>
        <v>14.887995404939693</v>
      </c>
    </row>
    <row r="193" spans="1:26" ht="15.75" customHeight="1">
      <c r="A193" s="14" t="s">
        <v>34</v>
      </c>
      <c r="C193" s="29">
        <v>46.9</v>
      </c>
      <c r="D193" s="19">
        <f t="shared" si="251"/>
        <v>11.007429999999999</v>
      </c>
      <c r="E193" s="19">
        <f t="shared" si="252"/>
        <v>10.913629999999999</v>
      </c>
      <c r="F193" s="19">
        <f t="shared" si="253"/>
        <v>12.991300000000001</v>
      </c>
      <c r="G193" s="19">
        <f t="shared" si="254"/>
        <v>12.212760000000001</v>
      </c>
      <c r="H193" s="19">
        <f t="shared" si="255"/>
        <v>26.938541068351519</v>
      </c>
      <c r="I193" s="29">
        <v>31.99</v>
      </c>
      <c r="J193" s="19">
        <f t="shared" si="256"/>
        <v>7.5080529999999994</v>
      </c>
      <c r="K193" s="19">
        <f t="shared" si="257"/>
        <v>7.4440729999999995</v>
      </c>
      <c r="L193" s="19">
        <f t="shared" si="258"/>
        <v>8.8612300000000008</v>
      </c>
      <c r="M193" s="19">
        <f t="shared" si="259"/>
        <v>8.3301960000000008</v>
      </c>
      <c r="N193" s="19">
        <f t="shared" si="260"/>
        <v>18.374497415278572</v>
      </c>
      <c r="O193" s="29">
        <v>37.9</v>
      </c>
      <c r="P193" s="19">
        <f t="shared" si="261"/>
        <v>8.89513</v>
      </c>
      <c r="Q193" s="19">
        <f t="shared" si="262"/>
        <v>8.819329999999999</v>
      </c>
      <c r="R193" s="19">
        <f t="shared" si="263"/>
        <v>10.4983</v>
      </c>
      <c r="S193" s="19">
        <f t="shared" si="264"/>
        <v>9.8691600000000008</v>
      </c>
      <c r="T193" s="19">
        <f t="shared" si="265"/>
        <v>21.769098219414129</v>
      </c>
      <c r="U193" s="30">
        <f t="shared" ref="U193:Z193" si="273">AVERAGE(C193,I193,O193)</f>
        <v>38.93</v>
      </c>
      <c r="V193" s="30">
        <f t="shared" si="273"/>
        <v>9.1368709999999993</v>
      </c>
      <c r="W193" s="30">
        <f t="shared" si="273"/>
        <v>9.0590109999999999</v>
      </c>
      <c r="X193" s="30">
        <f t="shared" si="273"/>
        <v>10.783610000000001</v>
      </c>
      <c r="Y193" s="30">
        <f t="shared" si="273"/>
        <v>10.137372000000001</v>
      </c>
      <c r="Z193" s="30">
        <f t="shared" si="273"/>
        <v>22.360712234348075</v>
      </c>
    </row>
    <row r="194" spans="1:26" ht="15.75" customHeight="1">
      <c r="A194" s="14" t="s">
        <v>35</v>
      </c>
      <c r="C194" s="29">
        <v>33.9</v>
      </c>
      <c r="D194" s="19">
        <f t="shared" si="251"/>
        <v>7.9563299999999995</v>
      </c>
      <c r="E194" s="19">
        <f t="shared" si="252"/>
        <v>7.8885299999999994</v>
      </c>
      <c r="F194" s="19">
        <f t="shared" si="253"/>
        <v>9.3902999999999999</v>
      </c>
      <c r="G194" s="19">
        <f t="shared" si="254"/>
        <v>8.8275600000000001</v>
      </c>
      <c r="H194" s="19">
        <f t="shared" si="255"/>
        <v>19.471568064330842</v>
      </c>
      <c r="I194" s="29">
        <v>29.9</v>
      </c>
      <c r="J194" s="19">
        <f t="shared" si="256"/>
        <v>7.0175299999999998</v>
      </c>
      <c r="K194" s="19">
        <f t="shared" si="257"/>
        <v>6.9577299999999997</v>
      </c>
      <c r="L194" s="19">
        <f t="shared" si="258"/>
        <v>8.2823000000000011</v>
      </c>
      <c r="M194" s="19">
        <f t="shared" si="259"/>
        <v>7.7859600000000002</v>
      </c>
      <c r="N194" s="19">
        <f t="shared" si="260"/>
        <v>17.174037909247556</v>
      </c>
      <c r="O194" s="29">
        <v>34.9</v>
      </c>
      <c r="P194" s="19">
        <f t="shared" si="261"/>
        <v>8.1910299999999996</v>
      </c>
      <c r="Q194" s="19">
        <f t="shared" si="262"/>
        <v>8.1212299999999988</v>
      </c>
      <c r="R194" s="19">
        <f t="shared" si="263"/>
        <v>9.6673000000000009</v>
      </c>
      <c r="S194" s="19">
        <f t="shared" si="264"/>
        <v>9.0879600000000007</v>
      </c>
      <c r="T194" s="19">
        <f t="shared" si="265"/>
        <v>20.045950603101662</v>
      </c>
      <c r="U194" s="30">
        <f t="shared" ref="U194:Z194" si="274">AVERAGE(C194,I194,O194)</f>
        <v>32.9</v>
      </c>
      <c r="V194" s="30">
        <f t="shared" si="274"/>
        <v>7.7216300000000002</v>
      </c>
      <c r="W194" s="30">
        <f t="shared" si="274"/>
        <v>7.655829999999999</v>
      </c>
      <c r="X194" s="30">
        <f t="shared" si="274"/>
        <v>9.1133000000000006</v>
      </c>
      <c r="Y194" s="30">
        <f t="shared" si="274"/>
        <v>8.5671600000000012</v>
      </c>
      <c r="Z194" s="30">
        <f t="shared" si="274"/>
        <v>18.897185525560019</v>
      </c>
    </row>
    <row r="195" spans="1:26" ht="15.75" customHeight="1">
      <c r="A195" s="14" t="s">
        <v>36</v>
      </c>
      <c r="C195" s="29">
        <v>149</v>
      </c>
      <c r="D195" s="19">
        <f t="shared" si="251"/>
        <v>34.970300000000002</v>
      </c>
      <c r="E195" s="19">
        <f t="shared" si="252"/>
        <v>34.6723</v>
      </c>
      <c r="F195" s="19">
        <f t="shared" si="253"/>
        <v>41.273000000000003</v>
      </c>
      <c r="G195" s="19">
        <f t="shared" si="254"/>
        <v>38.799600000000005</v>
      </c>
      <c r="H195" s="19">
        <f t="shared" si="255"/>
        <v>85.582998276852379</v>
      </c>
      <c r="I195" s="29">
        <v>149.99</v>
      </c>
      <c r="J195" s="19">
        <f t="shared" si="256"/>
        <v>35.202652999999998</v>
      </c>
      <c r="K195" s="19">
        <f t="shared" si="257"/>
        <v>34.902673</v>
      </c>
      <c r="L195" s="19">
        <f t="shared" si="258"/>
        <v>41.547230000000006</v>
      </c>
      <c r="M195" s="19">
        <f t="shared" si="259"/>
        <v>39.057396000000004</v>
      </c>
      <c r="N195" s="19">
        <f t="shared" si="260"/>
        <v>86.151636990235502</v>
      </c>
      <c r="O195" s="29">
        <v>145</v>
      </c>
      <c r="P195" s="19">
        <f t="shared" si="261"/>
        <v>34.031500000000001</v>
      </c>
      <c r="Q195" s="19">
        <f t="shared" si="262"/>
        <v>33.741500000000002</v>
      </c>
      <c r="R195" s="19">
        <f t="shared" si="263"/>
        <v>40.165000000000006</v>
      </c>
      <c r="S195" s="19">
        <f t="shared" si="264"/>
        <v>37.758000000000003</v>
      </c>
      <c r="T195" s="19">
        <f t="shared" si="265"/>
        <v>83.2854681217691</v>
      </c>
      <c r="U195" s="30">
        <f t="shared" ref="U195:Z195" si="275">AVERAGE(C195,I195,O195)</f>
        <v>147.99666666666667</v>
      </c>
      <c r="V195" s="30">
        <f t="shared" si="275"/>
        <v>34.734817666666665</v>
      </c>
      <c r="W195" s="30">
        <f t="shared" si="275"/>
        <v>34.438824333333336</v>
      </c>
      <c r="X195" s="30">
        <f t="shared" si="275"/>
        <v>40.995076666666669</v>
      </c>
      <c r="Y195" s="30">
        <f t="shared" si="275"/>
        <v>38.538332000000004</v>
      </c>
      <c r="Z195" s="30">
        <f t="shared" si="275"/>
        <v>85.006701129618989</v>
      </c>
    </row>
    <row r="196" spans="1:26" ht="15.75" customHeight="1"/>
    <row r="197" spans="1:26" ht="15.75" customHeight="1"/>
    <row r="198" spans="1:26" ht="15.75" customHeight="1"/>
    <row r="199" spans="1:26" ht="15.75" customHeight="1"/>
    <row r="200" spans="1:26" ht="15.75" customHeight="1"/>
    <row r="201" spans="1:26" ht="15.75" customHeight="1"/>
    <row r="202" spans="1:26" ht="15.75" customHeight="1"/>
    <row r="203" spans="1:26" ht="15.75" customHeight="1"/>
    <row r="204" spans="1:26" ht="15.75" customHeight="1"/>
    <row r="205" spans="1:26" ht="15.75" customHeight="1"/>
    <row r="206" spans="1:26" ht="15.75" customHeight="1"/>
    <row r="207" spans="1:26" ht="15.75" customHeight="1"/>
    <row r="208" spans="1:26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</sheetData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R970"/>
  <sheetViews>
    <sheetView workbookViewId="0"/>
  </sheetViews>
  <sheetFormatPr defaultColWidth="12.6640625" defaultRowHeight="15" customHeight="1"/>
  <cols>
    <col min="2" max="2" width="13.33203125" customWidth="1"/>
    <col min="3" max="3" width="15.109375" customWidth="1"/>
    <col min="4" max="4" width="14.88671875" customWidth="1"/>
    <col min="5" max="6" width="15.109375" customWidth="1"/>
    <col min="7" max="7" width="14.88671875" customWidth="1"/>
    <col min="9" max="9" width="15" customWidth="1"/>
  </cols>
  <sheetData>
    <row r="1" spans="1:44" ht="15.75" customHeight="1">
      <c r="B1" s="10" t="s">
        <v>14</v>
      </c>
      <c r="C1" s="11" t="s">
        <v>110</v>
      </c>
      <c r="D1" s="11" t="s">
        <v>111</v>
      </c>
      <c r="E1" s="11" t="s">
        <v>112</v>
      </c>
      <c r="F1" s="11" t="s">
        <v>113</v>
      </c>
      <c r="G1" s="11" t="s">
        <v>114</v>
      </c>
    </row>
    <row r="2" spans="1:44" ht="15.75" customHeight="1">
      <c r="C2" s="12">
        <v>3.8989999999999997E-2</v>
      </c>
      <c r="D2" s="12">
        <v>3.8960000000000002E-2</v>
      </c>
      <c r="E2" s="13">
        <v>4.6019999999999998E-2</v>
      </c>
      <c r="F2" s="13">
        <v>4.3610000000000003E-2</v>
      </c>
      <c r="G2" s="13">
        <v>13.45</v>
      </c>
    </row>
    <row r="3" spans="1:44" ht="15.75" customHeight="1"/>
    <row r="4" spans="1:44" ht="15.75" customHeight="1">
      <c r="B4" s="10" t="s">
        <v>115</v>
      </c>
      <c r="C4" s="16" t="s">
        <v>48</v>
      </c>
      <c r="D4" s="10" t="s">
        <v>22</v>
      </c>
      <c r="E4" s="10" t="s">
        <v>23</v>
      </c>
      <c r="F4" s="10" t="s">
        <v>24</v>
      </c>
      <c r="G4" s="10" t="s">
        <v>25</v>
      </c>
      <c r="H4" s="10" t="s">
        <v>26</v>
      </c>
      <c r="I4" s="16" t="s">
        <v>53</v>
      </c>
      <c r="J4" s="10" t="s">
        <v>22</v>
      </c>
      <c r="K4" s="10" t="s">
        <v>23</v>
      </c>
      <c r="L4" s="10" t="s">
        <v>24</v>
      </c>
      <c r="M4" s="10" t="s">
        <v>25</v>
      </c>
      <c r="N4" s="10" t="s">
        <v>26</v>
      </c>
      <c r="O4" s="16" t="s">
        <v>54</v>
      </c>
      <c r="P4" s="10" t="s">
        <v>22</v>
      </c>
      <c r="Q4" s="10" t="s">
        <v>23</v>
      </c>
      <c r="R4" s="10" t="s">
        <v>24</v>
      </c>
      <c r="S4" s="10" t="s">
        <v>25</v>
      </c>
      <c r="T4" s="10" t="s">
        <v>26</v>
      </c>
      <c r="U4" s="16" t="s">
        <v>63</v>
      </c>
      <c r="V4" s="10" t="s">
        <v>22</v>
      </c>
      <c r="W4" s="10" t="s">
        <v>23</v>
      </c>
      <c r="X4" s="10" t="s">
        <v>24</v>
      </c>
      <c r="Y4" s="10" t="s">
        <v>25</v>
      </c>
      <c r="Z4" s="10" t="s">
        <v>26</v>
      </c>
      <c r="AA4" s="16" t="s">
        <v>64</v>
      </c>
      <c r="AB4" s="10" t="s">
        <v>22</v>
      </c>
      <c r="AC4" s="10" t="s">
        <v>23</v>
      </c>
      <c r="AD4" s="10" t="s">
        <v>24</v>
      </c>
      <c r="AE4" s="10" t="s">
        <v>25</v>
      </c>
      <c r="AF4" s="10" t="s">
        <v>26</v>
      </c>
      <c r="AG4" s="16" t="s">
        <v>116</v>
      </c>
      <c r="AH4" s="10" t="s">
        <v>22</v>
      </c>
      <c r="AI4" s="10" t="s">
        <v>23</v>
      </c>
      <c r="AJ4" s="10" t="s">
        <v>24</v>
      </c>
      <c r="AK4" s="10" t="s">
        <v>25</v>
      </c>
      <c r="AL4" s="10" t="s">
        <v>26</v>
      </c>
      <c r="AM4" s="28" t="s">
        <v>117</v>
      </c>
      <c r="AN4" s="28" t="s">
        <v>22</v>
      </c>
      <c r="AO4" s="28" t="s">
        <v>23</v>
      </c>
      <c r="AP4" s="28" t="s">
        <v>24</v>
      </c>
      <c r="AQ4" s="28" t="s">
        <v>25</v>
      </c>
      <c r="AR4" s="28" t="s">
        <v>26</v>
      </c>
    </row>
    <row r="5" spans="1:44" ht="15.75" customHeight="1">
      <c r="A5" s="14" t="s">
        <v>27</v>
      </c>
      <c r="C5" s="29">
        <v>99</v>
      </c>
      <c r="D5" s="19">
        <f t="shared" ref="D5:D6" si="0">C5*0.03899</f>
        <v>3.8600099999999995</v>
      </c>
      <c r="E5" s="19">
        <f t="shared" ref="E5:E6" si="1">C5*$D$2</f>
        <v>3.85704</v>
      </c>
      <c r="F5" s="19">
        <f t="shared" ref="F5:F6" si="2">C5*0.04602</f>
        <v>4.5559799999999999</v>
      </c>
      <c r="G5" s="19">
        <f t="shared" ref="G5:G6" si="3">C5*0.04602</f>
        <v>4.5559799999999999</v>
      </c>
      <c r="H5" s="19">
        <f t="shared" ref="H5:H6" si="4">C5/13.45</f>
        <v>7.3605947955390336</v>
      </c>
      <c r="I5" s="29">
        <v>141</v>
      </c>
      <c r="J5" s="19">
        <f t="shared" ref="J5:J11" si="5">I5*0.03899</f>
        <v>5.4975899999999998</v>
      </c>
      <c r="K5" s="19">
        <f t="shared" ref="K5:K11" si="6">I5*$D$2</f>
        <v>5.49336</v>
      </c>
      <c r="L5" s="19">
        <f t="shared" ref="L5:L11" si="7">I5*0.04602</f>
        <v>6.4888199999999996</v>
      </c>
      <c r="M5" s="19">
        <f t="shared" ref="M5:M11" si="8">I5*0.04361</f>
        <v>6.1490100000000005</v>
      </c>
      <c r="N5" s="19">
        <f t="shared" ref="N5:N11" si="9">I5/13.45</f>
        <v>10.483271375464685</v>
      </c>
      <c r="O5" s="29">
        <v>135</v>
      </c>
      <c r="P5" s="19">
        <f t="shared" ref="P5:P9" si="10">O5*0.03899</f>
        <v>5.2636499999999993</v>
      </c>
      <c r="Q5" s="19">
        <f t="shared" ref="Q5:Q9" si="11">O5*$D$2</f>
        <v>5.2595999999999998</v>
      </c>
      <c r="R5" s="19">
        <f t="shared" ref="R5:R9" si="12">O5*0.04602</f>
        <v>6.2126999999999999</v>
      </c>
      <c r="S5" s="19">
        <f t="shared" ref="S5:S9" si="13">O5*0.04361</f>
        <v>5.8873500000000005</v>
      </c>
      <c r="T5" s="19">
        <f t="shared" ref="T5:T9" si="14">O5/13.45</f>
        <v>10.037174721189592</v>
      </c>
      <c r="U5" s="29">
        <v>142</v>
      </c>
      <c r="V5" s="19">
        <f t="shared" ref="V5:V10" si="15">U5*0.03899</f>
        <v>5.5365799999999998</v>
      </c>
      <c r="W5" s="19">
        <f t="shared" ref="W5:W10" si="16">U5*$D$2</f>
        <v>5.5323200000000003</v>
      </c>
      <c r="X5" s="19">
        <f t="shared" ref="X5:X10" si="17">U5*0.04602</f>
        <v>6.53484</v>
      </c>
      <c r="Y5" s="19">
        <f t="shared" ref="Y5:Y10" si="18">U5*0.04361</f>
        <v>6.1926200000000007</v>
      </c>
      <c r="Z5" s="19">
        <f t="shared" ref="Z5:Z10" si="19">U5/13.45</f>
        <v>10.557620817843867</v>
      </c>
      <c r="AA5" s="29">
        <v>106</v>
      </c>
      <c r="AB5" s="19">
        <f t="shared" ref="AB5:AB11" si="20">AA5*0.03899</f>
        <v>4.1329399999999996</v>
      </c>
      <c r="AC5" s="19">
        <f t="shared" ref="AC5:AC11" si="21">AA5*$D$2</f>
        <v>4.1297600000000001</v>
      </c>
      <c r="AD5" s="19">
        <f t="shared" ref="AD5:AD11" si="22">AA5*0.04602</f>
        <v>4.87812</v>
      </c>
      <c r="AE5" s="19">
        <f t="shared" ref="AE5:AE11" si="23">AA5*0.04361</f>
        <v>4.6226600000000007</v>
      </c>
      <c r="AF5" s="19">
        <f t="shared" ref="AF5:AF11" si="24">AA5/13.45</f>
        <v>7.8810408921933091</v>
      </c>
      <c r="AG5" s="29">
        <v>135</v>
      </c>
      <c r="AH5" s="19">
        <f t="shared" ref="AH5:AH9" si="25">AG5*0.03899</f>
        <v>5.2636499999999993</v>
      </c>
      <c r="AI5" s="19">
        <f t="shared" ref="AI5:AI9" si="26">AG5*$D$2</f>
        <v>5.2595999999999998</v>
      </c>
      <c r="AJ5" s="19">
        <f t="shared" ref="AJ5:AJ9" si="27">AG5*0.04602</f>
        <v>6.2126999999999999</v>
      </c>
      <c r="AK5" s="19">
        <f t="shared" ref="AK5:AK9" si="28">AG5*0.04361</f>
        <v>5.8873500000000005</v>
      </c>
      <c r="AL5" s="19">
        <f t="shared" ref="AL5:AL9" si="29">AG5/13.45</f>
        <v>10.037174721189592</v>
      </c>
      <c r="AM5" s="30">
        <f t="shared" ref="AM5:AO5" si="30">AVERAGE(AG5,AA5,U5,O5,I5,C5)</f>
        <v>126.33333333333333</v>
      </c>
      <c r="AN5" s="30">
        <f t="shared" si="30"/>
        <v>4.9257366666666664</v>
      </c>
      <c r="AO5" s="30">
        <f t="shared" si="30"/>
        <v>4.9219466666666669</v>
      </c>
      <c r="AP5" s="30">
        <f t="shared" ref="AP5:AP9" si="31">AVERAGE(F5,L5,R5,X5,AD5,AJ5)</f>
        <v>5.8138599999999991</v>
      </c>
      <c r="AQ5" s="30">
        <f t="shared" ref="AQ5:AR5" si="32">AVERAGEA(AK5,AE5,Y5,S5,M5,G5)</f>
        <v>5.5491616666666674</v>
      </c>
      <c r="AR5" s="30">
        <f t="shared" si="32"/>
        <v>9.3928128872366816</v>
      </c>
    </row>
    <row r="6" spans="1:44" ht="15.75" customHeight="1">
      <c r="A6" s="14" t="s">
        <v>28</v>
      </c>
      <c r="C6" s="29">
        <v>185</v>
      </c>
      <c r="D6" s="19">
        <f t="shared" si="0"/>
        <v>7.2131499999999997</v>
      </c>
      <c r="E6" s="19">
        <f t="shared" si="1"/>
        <v>7.2076000000000002</v>
      </c>
      <c r="F6" s="19">
        <f t="shared" si="2"/>
        <v>8.5137</v>
      </c>
      <c r="G6" s="19">
        <f t="shared" si="3"/>
        <v>8.5137</v>
      </c>
      <c r="H6" s="19">
        <f t="shared" si="4"/>
        <v>13.7546468401487</v>
      </c>
      <c r="I6" s="29">
        <v>196</v>
      </c>
      <c r="J6" s="19">
        <f t="shared" si="5"/>
        <v>7.6420399999999997</v>
      </c>
      <c r="K6" s="19">
        <f t="shared" si="6"/>
        <v>7.6361600000000003</v>
      </c>
      <c r="L6" s="19">
        <f t="shared" si="7"/>
        <v>9.019919999999999</v>
      </c>
      <c r="M6" s="19">
        <f t="shared" si="8"/>
        <v>8.5475600000000007</v>
      </c>
      <c r="N6" s="19">
        <f t="shared" si="9"/>
        <v>14.572490706319703</v>
      </c>
      <c r="O6" s="29">
        <v>195</v>
      </c>
      <c r="P6" s="19">
        <f t="shared" si="10"/>
        <v>7.6030499999999996</v>
      </c>
      <c r="Q6" s="19">
        <f t="shared" si="11"/>
        <v>7.5972</v>
      </c>
      <c r="R6" s="19">
        <f t="shared" si="12"/>
        <v>8.9739000000000004</v>
      </c>
      <c r="S6" s="19">
        <f t="shared" si="13"/>
        <v>8.5039500000000015</v>
      </c>
      <c r="T6" s="19">
        <f t="shared" si="14"/>
        <v>14.498141263940521</v>
      </c>
      <c r="U6" s="29">
        <v>129</v>
      </c>
      <c r="V6" s="19">
        <f t="shared" si="15"/>
        <v>5.0297099999999997</v>
      </c>
      <c r="W6" s="19">
        <f t="shared" si="16"/>
        <v>5.0258400000000005</v>
      </c>
      <c r="X6" s="19">
        <f t="shared" si="17"/>
        <v>5.9365800000000002</v>
      </c>
      <c r="Y6" s="19">
        <f t="shared" si="18"/>
        <v>5.6256900000000005</v>
      </c>
      <c r="Z6" s="19">
        <f t="shared" si="19"/>
        <v>9.5910780669144984</v>
      </c>
      <c r="AA6" s="29">
        <v>125</v>
      </c>
      <c r="AB6" s="19">
        <f t="shared" si="20"/>
        <v>4.8737499999999994</v>
      </c>
      <c r="AC6" s="19">
        <f t="shared" si="21"/>
        <v>4.87</v>
      </c>
      <c r="AD6" s="19">
        <f t="shared" si="22"/>
        <v>5.7524999999999995</v>
      </c>
      <c r="AE6" s="19">
        <f t="shared" si="23"/>
        <v>5.4512499999999999</v>
      </c>
      <c r="AF6" s="19">
        <f t="shared" si="24"/>
        <v>9.2936802973977706</v>
      </c>
      <c r="AG6" s="29">
        <v>119</v>
      </c>
      <c r="AH6" s="19">
        <f t="shared" si="25"/>
        <v>4.6398099999999998</v>
      </c>
      <c r="AI6" s="19">
        <f t="shared" si="26"/>
        <v>4.6362399999999999</v>
      </c>
      <c r="AJ6" s="19">
        <f t="shared" si="27"/>
        <v>5.4763799999999998</v>
      </c>
      <c r="AK6" s="19">
        <f t="shared" si="28"/>
        <v>5.1895899999999999</v>
      </c>
      <c r="AL6" s="19">
        <f t="shared" si="29"/>
        <v>8.8475836431226771</v>
      </c>
      <c r="AM6" s="30">
        <f t="shared" ref="AM6:AO6" si="33">AVERAGE(AG6,AA6,U6,O6,I6,C6)</f>
        <v>158.16666666666666</v>
      </c>
      <c r="AN6" s="30">
        <f t="shared" si="33"/>
        <v>6.1669183333333324</v>
      </c>
      <c r="AO6" s="30">
        <f t="shared" si="33"/>
        <v>6.1621733333333344</v>
      </c>
      <c r="AP6" s="30">
        <f t="shared" si="31"/>
        <v>7.2788299999999992</v>
      </c>
      <c r="AQ6" s="30">
        <f t="shared" ref="AQ6:AR6" si="34">AVERAGEA(AK6,AE6,Y6,S6,M6,G6)</f>
        <v>6.9719566666666681</v>
      </c>
      <c r="AR6" s="30">
        <f t="shared" si="34"/>
        <v>11.759603469640645</v>
      </c>
    </row>
    <row r="7" spans="1:44" ht="15.75" customHeight="1">
      <c r="A7" s="14" t="s">
        <v>29</v>
      </c>
      <c r="C7" s="29"/>
      <c r="D7" s="19"/>
      <c r="E7" s="19"/>
      <c r="F7" s="19"/>
      <c r="G7" s="19"/>
      <c r="H7" s="19"/>
      <c r="I7" s="29">
        <v>79</v>
      </c>
      <c r="J7" s="19">
        <f t="shared" si="5"/>
        <v>3.0802099999999997</v>
      </c>
      <c r="K7" s="19">
        <f t="shared" si="6"/>
        <v>3.0778400000000001</v>
      </c>
      <c r="L7" s="19">
        <f t="shared" si="7"/>
        <v>3.63558</v>
      </c>
      <c r="M7" s="19">
        <f t="shared" si="8"/>
        <v>3.4451900000000002</v>
      </c>
      <c r="N7" s="19">
        <f t="shared" si="9"/>
        <v>5.873605947955391</v>
      </c>
      <c r="O7" s="29">
        <v>125</v>
      </c>
      <c r="P7" s="19">
        <f t="shared" si="10"/>
        <v>4.8737499999999994</v>
      </c>
      <c r="Q7" s="19">
        <f t="shared" si="11"/>
        <v>4.87</v>
      </c>
      <c r="R7" s="19">
        <f t="shared" si="12"/>
        <v>5.7524999999999995</v>
      </c>
      <c r="S7" s="19">
        <f t="shared" si="13"/>
        <v>5.4512499999999999</v>
      </c>
      <c r="T7" s="19">
        <f t="shared" si="14"/>
        <v>9.2936802973977706</v>
      </c>
      <c r="U7" s="29">
        <v>136</v>
      </c>
      <c r="V7" s="19">
        <f t="shared" si="15"/>
        <v>5.3026399999999994</v>
      </c>
      <c r="W7" s="19">
        <f t="shared" si="16"/>
        <v>5.2985600000000002</v>
      </c>
      <c r="X7" s="19">
        <f t="shared" si="17"/>
        <v>6.2587199999999994</v>
      </c>
      <c r="Y7" s="19">
        <f t="shared" si="18"/>
        <v>5.9309600000000007</v>
      </c>
      <c r="Z7" s="19">
        <f t="shared" si="19"/>
        <v>10.111524163568774</v>
      </c>
      <c r="AA7" s="29">
        <v>80</v>
      </c>
      <c r="AB7" s="19">
        <f t="shared" si="20"/>
        <v>3.1191999999999998</v>
      </c>
      <c r="AC7" s="19">
        <f t="shared" si="21"/>
        <v>3.1168</v>
      </c>
      <c r="AD7" s="19">
        <f t="shared" si="22"/>
        <v>3.6816</v>
      </c>
      <c r="AE7" s="19">
        <f t="shared" si="23"/>
        <v>3.4888000000000003</v>
      </c>
      <c r="AF7" s="19">
        <f t="shared" si="24"/>
        <v>5.947955390334573</v>
      </c>
      <c r="AG7" s="29">
        <v>75</v>
      </c>
      <c r="AH7" s="19">
        <f t="shared" si="25"/>
        <v>2.9242499999999998</v>
      </c>
      <c r="AI7" s="19">
        <f t="shared" si="26"/>
        <v>2.9220000000000002</v>
      </c>
      <c r="AJ7" s="19">
        <f t="shared" si="27"/>
        <v>3.4514999999999998</v>
      </c>
      <c r="AK7" s="19">
        <f t="shared" si="28"/>
        <v>3.27075</v>
      </c>
      <c r="AL7" s="19">
        <f t="shared" si="29"/>
        <v>5.5762081784386623</v>
      </c>
      <c r="AM7" s="30">
        <f t="shared" ref="AM7:AO7" si="35">AVERAGE(AG7,AA7,U7,O7,I7,C7)</f>
        <v>99</v>
      </c>
      <c r="AN7" s="30">
        <f t="shared" si="35"/>
        <v>3.8600099999999999</v>
      </c>
      <c r="AO7" s="30">
        <f t="shared" si="35"/>
        <v>3.8570400000000005</v>
      </c>
      <c r="AP7" s="30">
        <f t="shared" si="31"/>
        <v>4.5559799999999999</v>
      </c>
      <c r="AQ7" s="30">
        <f t="shared" ref="AQ7:AR7" si="36">AVERAGEA(AK7,AE7,Y7,S7,M7,G7)</f>
        <v>4.3173900000000005</v>
      </c>
      <c r="AR7" s="30">
        <f t="shared" si="36"/>
        <v>7.3605947955390345</v>
      </c>
    </row>
    <row r="8" spans="1:44" ht="15.75" customHeight="1">
      <c r="A8" s="14" t="s">
        <v>30</v>
      </c>
      <c r="C8" s="29">
        <v>165</v>
      </c>
      <c r="D8" s="19">
        <f t="shared" ref="D8:D10" si="37">C8*0.03899</f>
        <v>6.4333499999999999</v>
      </c>
      <c r="E8" s="19">
        <f t="shared" ref="E8:E10" si="38">C8*$D$2</f>
        <v>6.4283999999999999</v>
      </c>
      <c r="F8" s="19">
        <f t="shared" ref="F8:F10" si="39">C8*0.04602</f>
        <v>7.5933000000000002</v>
      </c>
      <c r="G8" s="19">
        <f t="shared" ref="G8:G10" si="40">C8*0.04602</f>
        <v>7.5933000000000002</v>
      </c>
      <c r="H8" s="19">
        <f t="shared" ref="H8:H10" si="41">C8/13.45</f>
        <v>12.267657992565056</v>
      </c>
      <c r="I8" s="29">
        <v>156</v>
      </c>
      <c r="J8" s="19">
        <f t="shared" si="5"/>
        <v>6.0824399999999992</v>
      </c>
      <c r="K8" s="19">
        <f t="shared" si="6"/>
        <v>6.0777600000000005</v>
      </c>
      <c r="L8" s="19">
        <f t="shared" si="7"/>
        <v>7.1791200000000002</v>
      </c>
      <c r="M8" s="19">
        <f t="shared" si="8"/>
        <v>6.8031600000000001</v>
      </c>
      <c r="N8" s="19">
        <f t="shared" si="9"/>
        <v>11.598513011152416</v>
      </c>
      <c r="O8" s="29">
        <v>144</v>
      </c>
      <c r="P8" s="19">
        <f t="shared" si="10"/>
        <v>5.6145599999999991</v>
      </c>
      <c r="Q8" s="19">
        <f t="shared" si="11"/>
        <v>5.6102400000000001</v>
      </c>
      <c r="R8" s="19">
        <f t="shared" si="12"/>
        <v>6.6268799999999999</v>
      </c>
      <c r="S8" s="19">
        <f t="shared" si="13"/>
        <v>6.2798400000000001</v>
      </c>
      <c r="T8" s="19">
        <f t="shared" si="14"/>
        <v>10.706319702602231</v>
      </c>
      <c r="U8" s="29">
        <v>169</v>
      </c>
      <c r="V8" s="19">
        <f t="shared" si="15"/>
        <v>6.5893099999999993</v>
      </c>
      <c r="W8" s="19">
        <f t="shared" si="16"/>
        <v>6.5842400000000003</v>
      </c>
      <c r="X8" s="19">
        <f t="shared" si="17"/>
        <v>7.77738</v>
      </c>
      <c r="Y8" s="19">
        <f t="shared" si="18"/>
        <v>7.3700900000000003</v>
      </c>
      <c r="Z8" s="19">
        <f t="shared" si="19"/>
        <v>12.565055762081785</v>
      </c>
      <c r="AA8" s="29">
        <v>155</v>
      </c>
      <c r="AB8" s="19">
        <f t="shared" si="20"/>
        <v>6.0434499999999991</v>
      </c>
      <c r="AC8" s="19">
        <f t="shared" si="21"/>
        <v>6.0388000000000002</v>
      </c>
      <c r="AD8" s="19">
        <f t="shared" si="22"/>
        <v>7.1330999999999998</v>
      </c>
      <c r="AE8" s="19">
        <f t="shared" si="23"/>
        <v>6.7595500000000008</v>
      </c>
      <c r="AF8" s="19">
        <f t="shared" si="24"/>
        <v>11.524163568773234</v>
      </c>
      <c r="AG8" s="29">
        <v>157</v>
      </c>
      <c r="AH8" s="19">
        <f t="shared" si="25"/>
        <v>6.1214299999999993</v>
      </c>
      <c r="AI8" s="19">
        <f t="shared" si="26"/>
        <v>6.1167199999999999</v>
      </c>
      <c r="AJ8" s="19">
        <f t="shared" si="27"/>
        <v>7.2251399999999997</v>
      </c>
      <c r="AK8" s="19">
        <f t="shared" si="28"/>
        <v>6.8467700000000002</v>
      </c>
      <c r="AL8" s="19">
        <f t="shared" si="29"/>
        <v>11.672862453531598</v>
      </c>
      <c r="AM8" s="30">
        <f t="shared" ref="AM8:AO8" si="42">AVERAGE(AG8,AA8,U8,O8,I8,C8)</f>
        <v>157.66666666666666</v>
      </c>
      <c r="AN8" s="30">
        <f t="shared" si="42"/>
        <v>6.1474233333333324</v>
      </c>
      <c r="AO8" s="30">
        <f t="shared" si="42"/>
        <v>6.1426933333333338</v>
      </c>
      <c r="AP8" s="30">
        <f t="shared" si="31"/>
        <v>7.2558199999999999</v>
      </c>
      <c r="AQ8" s="30">
        <f t="shared" ref="AQ8:AR8" si="43">AVERAGEA(AK8,AE8,Y8,S8,M8,G8)</f>
        <v>6.9421183333333332</v>
      </c>
      <c r="AR8" s="30">
        <f t="shared" si="43"/>
        <v>11.722428748451051</v>
      </c>
    </row>
    <row r="9" spans="1:44" ht="15.75" customHeight="1">
      <c r="A9" s="14" t="s">
        <v>31</v>
      </c>
      <c r="C9" s="29">
        <v>109</v>
      </c>
      <c r="D9" s="19">
        <f t="shared" si="37"/>
        <v>4.2499099999999999</v>
      </c>
      <c r="E9" s="19">
        <f t="shared" si="38"/>
        <v>4.2466400000000002</v>
      </c>
      <c r="F9" s="19">
        <f t="shared" si="39"/>
        <v>5.0161799999999994</v>
      </c>
      <c r="G9" s="19">
        <f t="shared" si="40"/>
        <v>5.0161799999999994</v>
      </c>
      <c r="H9" s="19">
        <f t="shared" si="41"/>
        <v>8.1040892193308558</v>
      </c>
      <c r="I9" s="29">
        <v>129</v>
      </c>
      <c r="J9" s="19">
        <f t="shared" si="5"/>
        <v>5.0297099999999997</v>
      </c>
      <c r="K9" s="19">
        <f t="shared" si="6"/>
        <v>5.0258400000000005</v>
      </c>
      <c r="L9" s="19">
        <f t="shared" si="7"/>
        <v>5.9365800000000002</v>
      </c>
      <c r="M9" s="19">
        <f t="shared" si="8"/>
        <v>5.6256900000000005</v>
      </c>
      <c r="N9" s="19">
        <f t="shared" si="9"/>
        <v>9.5910780669144984</v>
      </c>
      <c r="O9" s="29">
        <v>107</v>
      </c>
      <c r="P9" s="19">
        <f t="shared" si="10"/>
        <v>4.1719299999999997</v>
      </c>
      <c r="Q9" s="19">
        <f t="shared" si="11"/>
        <v>4.1687200000000004</v>
      </c>
      <c r="R9" s="19">
        <f t="shared" si="12"/>
        <v>4.9241399999999995</v>
      </c>
      <c r="S9" s="19">
        <f t="shared" si="13"/>
        <v>4.6662699999999999</v>
      </c>
      <c r="T9" s="19">
        <f t="shared" si="14"/>
        <v>7.955390334572491</v>
      </c>
      <c r="U9" s="29">
        <v>109</v>
      </c>
      <c r="V9" s="19">
        <f t="shared" si="15"/>
        <v>4.2499099999999999</v>
      </c>
      <c r="W9" s="19">
        <f t="shared" si="16"/>
        <v>4.2466400000000002</v>
      </c>
      <c r="X9" s="19">
        <f t="shared" si="17"/>
        <v>5.0161799999999994</v>
      </c>
      <c r="Y9" s="19">
        <f t="shared" si="18"/>
        <v>4.7534900000000002</v>
      </c>
      <c r="Z9" s="19">
        <f t="shared" si="19"/>
        <v>8.1040892193308558</v>
      </c>
      <c r="AA9" s="29">
        <v>109</v>
      </c>
      <c r="AB9" s="19">
        <f t="shared" si="20"/>
        <v>4.2499099999999999</v>
      </c>
      <c r="AC9" s="19">
        <f t="shared" si="21"/>
        <v>4.2466400000000002</v>
      </c>
      <c r="AD9" s="19">
        <f t="shared" si="22"/>
        <v>5.0161799999999994</v>
      </c>
      <c r="AE9" s="19">
        <f t="shared" si="23"/>
        <v>4.7534900000000002</v>
      </c>
      <c r="AF9" s="19">
        <f t="shared" si="24"/>
        <v>8.1040892193308558</v>
      </c>
      <c r="AG9" s="29">
        <v>96</v>
      </c>
      <c r="AH9" s="19">
        <f t="shared" si="25"/>
        <v>3.7430399999999997</v>
      </c>
      <c r="AI9" s="19">
        <f t="shared" si="26"/>
        <v>3.7401600000000004</v>
      </c>
      <c r="AJ9" s="19">
        <f t="shared" si="27"/>
        <v>4.4179199999999996</v>
      </c>
      <c r="AK9" s="19">
        <f t="shared" si="28"/>
        <v>4.1865600000000001</v>
      </c>
      <c r="AL9" s="19">
        <f t="shared" si="29"/>
        <v>7.1375464684014878</v>
      </c>
      <c r="AM9" s="30">
        <f t="shared" ref="AM9:AO9" si="44">AVERAGE(AG9,AA9,U9,O9,I9,C9)</f>
        <v>109.83333333333333</v>
      </c>
      <c r="AN9" s="30">
        <f t="shared" si="44"/>
        <v>4.282401666666666</v>
      </c>
      <c r="AO9" s="30">
        <f t="shared" si="44"/>
        <v>4.2791066666666673</v>
      </c>
      <c r="AP9" s="30">
        <f t="shared" si="31"/>
        <v>5.0545299999999989</v>
      </c>
      <c r="AQ9" s="30">
        <f t="shared" ref="AQ9:AR9" si="45">AVERAGEA(AK9,AE9,Y9,S9,M9,G9)</f>
        <v>4.8336133333333331</v>
      </c>
      <c r="AR9" s="30">
        <f t="shared" si="45"/>
        <v>8.166047087980175</v>
      </c>
    </row>
    <row r="10" spans="1:44" ht="15.75" customHeight="1">
      <c r="A10" s="14" t="s">
        <v>32</v>
      </c>
      <c r="C10" s="29">
        <v>3005</v>
      </c>
      <c r="D10" s="19">
        <f t="shared" si="37"/>
        <v>117.16494999999999</v>
      </c>
      <c r="E10" s="19">
        <f t="shared" si="38"/>
        <v>117.07480000000001</v>
      </c>
      <c r="F10" s="19">
        <f t="shared" si="39"/>
        <v>138.2901</v>
      </c>
      <c r="G10" s="19">
        <f t="shared" si="40"/>
        <v>138.2901</v>
      </c>
      <c r="H10" s="19">
        <f t="shared" si="41"/>
        <v>223.42007434944239</v>
      </c>
      <c r="I10" s="29">
        <v>2777</v>
      </c>
      <c r="J10" s="19">
        <f t="shared" si="5"/>
        <v>108.27522999999999</v>
      </c>
      <c r="K10" s="19">
        <f t="shared" si="6"/>
        <v>108.19192000000001</v>
      </c>
      <c r="L10" s="19">
        <f t="shared" si="7"/>
        <v>127.79754</v>
      </c>
      <c r="M10" s="19">
        <f t="shared" si="8"/>
        <v>121.10497000000001</v>
      </c>
      <c r="N10" s="19">
        <f t="shared" si="9"/>
        <v>206.46840148698885</v>
      </c>
      <c r="O10" s="29"/>
      <c r="P10" s="19"/>
      <c r="Q10" s="19"/>
      <c r="R10" s="19"/>
      <c r="S10" s="19"/>
      <c r="T10" s="19"/>
      <c r="U10" s="29">
        <v>2978</v>
      </c>
      <c r="V10" s="19">
        <f t="shared" si="15"/>
        <v>116.11221999999999</v>
      </c>
      <c r="W10" s="19">
        <f t="shared" si="16"/>
        <v>116.02288</v>
      </c>
      <c r="X10" s="19">
        <f t="shared" si="17"/>
        <v>137.04756</v>
      </c>
      <c r="Y10" s="19">
        <f t="shared" si="18"/>
        <v>129.87058000000002</v>
      </c>
      <c r="Z10" s="19">
        <f t="shared" si="19"/>
        <v>221.41263940520446</v>
      </c>
      <c r="AA10" s="29">
        <v>2977.6</v>
      </c>
      <c r="AB10" s="19">
        <f t="shared" si="20"/>
        <v>116.09662399999999</v>
      </c>
      <c r="AC10" s="19">
        <f t="shared" si="21"/>
        <v>116.007296</v>
      </c>
      <c r="AD10" s="19">
        <f t="shared" si="22"/>
        <v>137.02915199999998</v>
      </c>
      <c r="AE10" s="19">
        <f t="shared" si="23"/>
        <v>129.85313600000001</v>
      </c>
      <c r="AF10" s="19">
        <f t="shared" si="24"/>
        <v>221.3828996282528</v>
      </c>
      <c r="AG10" s="29"/>
      <c r="AH10" s="19"/>
      <c r="AI10" s="19"/>
      <c r="AJ10" s="19"/>
      <c r="AK10" s="19"/>
      <c r="AL10" s="19"/>
      <c r="AM10" s="30">
        <f t="shared" ref="AM10:AO10" si="46">AVERAGE(AG10,AA10,U10,O10,I10,C10)</f>
        <v>2934.4</v>
      </c>
      <c r="AN10" s="30">
        <f t="shared" si="46"/>
        <v>114.41225599999999</v>
      </c>
      <c r="AO10" s="30">
        <f t="shared" si="46"/>
        <v>114.32422399999999</v>
      </c>
      <c r="AP10" s="30">
        <f>AVERAGE(F10,L10,X10,AD10)</f>
        <v>135.04108799999997</v>
      </c>
      <c r="AQ10" s="30">
        <f t="shared" ref="AQ10:AR10" si="47">AVERAGEA(AK10,AE10,Y10,S10,M10,G10)</f>
        <v>129.7796965</v>
      </c>
      <c r="AR10" s="30">
        <f t="shared" si="47"/>
        <v>218.17100371747213</v>
      </c>
    </row>
    <row r="11" spans="1:44" ht="15.75" customHeight="1">
      <c r="A11" s="14" t="s">
        <v>50</v>
      </c>
      <c r="C11" s="29"/>
      <c r="D11" s="19"/>
      <c r="E11" s="19"/>
      <c r="F11" s="19"/>
      <c r="G11" s="19"/>
      <c r="H11" s="19"/>
      <c r="I11" s="29">
        <v>187</v>
      </c>
      <c r="J11" s="19">
        <f t="shared" si="5"/>
        <v>7.291129999999999</v>
      </c>
      <c r="K11" s="19">
        <f t="shared" si="6"/>
        <v>7.28552</v>
      </c>
      <c r="L11" s="19">
        <f t="shared" si="7"/>
        <v>8.6057399999999991</v>
      </c>
      <c r="M11" s="19">
        <f t="shared" si="8"/>
        <v>8.1550700000000003</v>
      </c>
      <c r="N11" s="19">
        <f t="shared" si="9"/>
        <v>13.903345724907064</v>
      </c>
      <c r="O11" s="29"/>
      <c r="P11" s="19"/>
      <c r="Q11" s="19"/>
      <c r="R11" s="19"/>
      <c r="S11" s="19"/>
      <c r="T11" s="19"/>
      <c r="U11" s="29"/>
      <c r="V11" s="19"/>
      <c r="W11" s="19"/>
      <c r="X11" s="19"/>
      <c r="Y11" s="19"/>
      <c r="Z11" s="19"/>
      <c r="AA11" s="29">
        <v>513.70000000000005</v>
      </c>
      <c r="AB11" s="19">
        <f t="shared" si="20"/>
        <v>20.029163</v>
      </c>
      <c r="AC11" s="19">
        <f t="shared" si="21"/>
        <v>20.013752000000004</v>
      </c>
      <c r="AD11" s="19">
        <f t="shared" si="22"/>
        <v>23.640474000000001</v>
      </c>
      <c r="AE11" s="19">
        <f t="shared" si="23"/>
        <v>22.402457000000002</v>
      </c>
      <c r="AF11" s="19">
        <f t="shared" si="24"/>
        <v>38.193308550185876</v>
      </c>
      <c r="AG11" s="29"/>
      <c r="AH11" s="19"/>
      <c r="AI11" s="19"/>
      <c r="AJ11" s="19"/>
      <c r="AK11" s="19"/>
      <c r="AL11" s="19"/>
      <c r="AM11" s="30">
        <f t="shared" ref="AM11:AO11" si="48">AVERAGE(AG11,AA11,U11,O11,I11,C11)</f>
        <v>350.35</v>
      </c>
      <c r="AN11" s="30">
        <f t="shared" si="48"/>
        <v>13.6601465</v>
      </c>
      <c r="AO11" s="30">
        <f t="shared" si="48"/>
        <v>13.649636000000001</v>
      </c>
      <c r="AP11" s="30">
        <f>AVERAGE(L11,AD11)</f>
        <v>16.123107000000001</v>
      </c>
      <c r="AQ11" s="30">
        <f t="shared" ref="AQ11:AR11" si="49">AVERAGEA(AK11,AE11,Y11,S11,M11,G11)</f>
        <v>15.2787635</v>
      </c>
      <c r="AR11" s="30">
        <f t="shared" si="49"/>
        <v>26.048327137546469</v>
      </c>
    </row>
    <row r="12" spans="1:44" ht="15.75" customHeight="1">
      <c r="A12" s="14" t="s">
        <v>34</v>
      </c>
      <c r="C12" s="29"/>
      <c r="D12" s="19"/>
      <c r="E12" s="19"/>
      <c r="F12" s="19"/>
      <c r="G12" s="19"/>
      <c r="H12" s="19"/>
      <c r="I12" s="29"/>
      <c r="J12" s="19"/>
      <c r="K12" s="19"/>
      <c r="L12" s="19"/>
      <c r="M12" s="19"/>
      <c r="N12" s="19"/>
      <c r="O12" s="29"/>
      <c r="P12" s="19"/>
      <c r="Q12" s="19"/>
      <c r="R12" s="19"/>
      <c r="S12" s="19"/>
      <c r="T12" s="19"/>
      <c r="U12" s="29"/>
      <c r="V12" s="19"/>
      <c r="W12" s="19"/>
      <c r="X12" s="19"/>
      <c r="Y12" s="19"/>
      <c r="Z12" s="19"/>
      <c r="AA12" s="29"/>
      <c r="AB12" s="19"/>
      <c r="AC12" s="19"/>
      <c r="AD12" s="19"/>
      <c r="AE12" s="19"/>
      <c r="AF12" s="19"/>
      <c r="AG12" s="29"/>
      <c r="AH12" s="19"/>
      <c r="AI12" s="19"/>
      <c r="AJ12" s="19"/>
      <c r="AK12" s="19"/>
      <c r="AL12" s="19"/>
      <c r="AM12" s="30"/>
      <c r="AN12" s="30"/>
      <c r="AO12" s="30"/>
      <c r="AP12" s="30"/>
      <c r="AQ12" s="30"/>
      <c r="AR12" s="30"/>
    </row>
    <row r="13" spans="1:44" ht="15.75" customHeight="1">
      <c r="A13" s="14" t="s">
        <v>35</v>
      </c>
      <c r="C13" s="29"/>
      <c r="D13" s="19"/>
      <c r="E13" s="19"/>
      <c r="F13" s="19"/>
      <c r="G13" s="19"/>
      <c r="H13" s="19"/>
      <c r="I13" s="29"/>
      <c r="J13" s="19"/>
      <c r="K13" s="19"/>
      <c r="L13" s="19"/>
      <c r="M13" s="19"/>
      <c r="N13" s="19"/>
      <c r="O13" s="29">
        <v>216</v>
      </c>
      <c r="P13" s="19">
        <f t="shared" ref="P13:P14" si="50">O13*0.03899</f>
        <v>8.4218399999999995</v>
      </c>
      <c r="Q13" s="19">
        <f t="shared" ref="Q13:Q14" si="51">O13*$D$2</f>
        <v>8.4153599999999997</v>
      </c>
      <c r="R13" s="19">
        <f t="shared" ref="R13:R14" si="52">O13*0.04602</f>
        <v>9.9403199999999998</v>
      </c>
      <c r="S13" s="19">
        <f t="shared" ref="S13:S14" si="53">O13*0.04361</f>
        <v>9.4197600000000001</v>
      </c>
      <c r="T13" s="19">
        <f t="shared" ref="T13:T14" si="54">O13/13.45</f>
        <v>16.059479553903348</v>
      </c>
      <c r="U13" s="29">
        <v>215</v>
      </c>
      <c r="V13" s="19">
        <f>U13*0.03899</f>
        <v>8.3828499999999995</v>
      </c>
      <c r="W13" s="19">
        <f>U13*$D$2</f>
        <v>8.3764000000000003</v>
      </c>
      <c r="X13" s="19">
        <f>U13*0.04602</f>
        <v>9.8942999999999994</v>
      </c>
      <c r="Y13" s="19">
        <f>U13*0.04361</f>
        <v>9.3761500000000009</v>
      </c>
      <c r="Z13" s="19">
        <f>U13/13.45</f>
        <v>15.985130111524164</v>
      </c>
      <c r="AA13" s="29">
        <v>215.1</v>
      </c>
      <c r="AB13" s="19">
        <f t="shared" ref="AB13:AB14" si="55">AA13*0.03899</f>
        <v>8.3867489999999982</v>
      </c>
      <c r="AC13" s="19">
        <f t="shared" ref="AC13:AC14" si="56">AA13*$D$2</f>
        <v>8.3802959999999995</v>
      </c>
      <c r="AD13" s="19">
        <f t="shared" ref="AD13:AD14" si="57">AA13*0.04602</f>
        <v>9.8989019999999996</v>
      </c>
      <c r="AE13" s="19">
        <f t="shared" ref="AE13:AE14" si="58">AA13*0.04361</f>
        <v>9.3805110000000003</v>
      </c>
      <c r="AF13" s="19">
        <f t="shared" ref="AF13:AF14" si="59">AA13/13.45</f>
        <v>15.992565055762082</v>
      </c>
      <c r="AG13" s="29"/>
      <c r="AH13" s="19"/>
      <c r="AI13" s="19"/>
      <c r="AJ13" s="19"/>
      <c r="AK13" s="19"/>
      <c r="AL13" s="19"/>
      <c r="AM13" s="30">
        <f t="shared" ref="AM13:AO13" si="60">AVERAGE(AG13,AA13,U13,O13,I13,C13)</f>
        <v>215.36666666666667</v>
      </c>
      <c r="AN13" s="30">
        <f t="shared" si="60"/>
        <v>8.3971463333333336</v>
      </c>
      <c r="AO13" s="30">
        <f t="shared" si="60"/>
        <v>8.390685333333332</v>
      </c>
      <c r="AP13" s="30">
        <f>AVERAGE(R13,X13,AD13)</f>
        <v>9.9111740000000008</v>
      </c>
      <c r="AQ13" s="30">
        <f t="shared" ref="AQ13:AR13" si="61">AVERAGEA(AK13,AE13,Y13,S13,M13,G13)</f>
        <v>9.3921403333333338</v>
      </c>
      <c r="AR13" s="30">
        <f t="shared" si="61"/>
        <v>16.012391573729865</v>
      </c>
    </row>
    <row r="14" spans="1:44" ht="15.75" customHeight="1">
      <c r="A14" s="14" t="s">
        <v>36</v>
      </c>
      <c r="C14" s="29">
        <v>5895</v>
      </c>
      <c r="D14" s="19">
        <f>C14*0.03899</f>
        <v>229.84604999999999</v>
      </c>
      <c r="E14" s="19">
        <f>C14*$D$2</f>
        <v>229.66920000000002</v>
      </c>
      <c r="F14" s="19">
        <f>C14*0.04602</f>
        <v>271.28789999999998</v>
      </c>
      <c r="G14" s="19">
        <f>C14*0.04602</f>
        <v>271.28789999999998</v>
      </c>
      <c r="H14" s="19">
        <f>C14/13.45</f>
        <v>438.28996282527885</v>
      </c>
      <c r="I14" s="29"/>
      <c r="J14" s="19"/>
      <c r="K14" s="19"/>
      <c r="L14" s="19"/>
      <c r="M14" s="19"/>
      <c r="N14" s="19"/>
      <c r="O14" s="29">
        <v>1960</v>
      </c>
      <c r="P14" s="19">
        <f t="shared" si="50"/>
        <v>76.420400000000001</v>
      </c>
      <c r="Q14" s="19">
        <f t="shared" si="51"/>
        <v>76.36160000000001</v>
      </c>
      <c r="R14" s="19">
        <f t="shared" si="52"/>
        <v>90.19919999999999</v>
      </c>
      <c r="S14" s="19">
        <f t="shared" si="53"/>
        <v>85.4756</v>
      </c>
      <c r="T14" s="19">
        <f t="shared" si="54"/>
        <v>145.72490706319704</v>
      </c>
      <c r="U14" s="29"/>
      <c r="V14" s="19"/>
      <c r="W14" s="19"/>
      <c r="X14" s="19"/>
      <c r="Y14" s="19"/>
      <c r="Z14" s="19"/>
      <c r="AA14" s="29">
        <v>1708.6</v>
      </c>
      <c r="AB14" s="19">
        <f t="shared" si="55"/>
        <v>66.618313999999998</v>
      </c>
      <c r="AC14" s="19">
        <f t="shared" si="56"/>
        <v>66.567055999999994</v>
      </c>
      <c r="AD14" s="19">
        <f t="shared" si="57"/>
        <v>78.629771999999988</v>
      </c>
      <c r="AE14" s="19">
        <f t="shared" si="58"/>
        <v>74.512045999999998</v>
      </c>
      <c r="AF14" s="19">
        <f t="shared" si="59"/>
        <v>127.03345724907064</v>
      </c>
      <c r="AG14" s="29"/>
      <c r="AH14" s="19"/>
      <c r="AI14" s="19"/>
      <c r="AJ14" s="19"/>
      <c r="AK14" s="19"/>
      <c r="AL14" s="19"/>
      <c r="AM14" s="30">
        <f t="shared" ref="AM14:AO14" si="62">AVERAGE(AG14,AA14,U14,O14,I14,C14)</f>
        <v>3187.8666666666668</v>
      </c>
      <c r="AN14" s="30">
        <f t="shared" si="62"/>
        <v>124.29492133333333</v>
      </c>
      <c r="AO14" s="30">
        <f t="shared" si="62"/>
        <v>124.19928533333332</v>
      </c>
      <c r="AP14" s="30">
        <f>AVERAGE(F14,R14,AD14)</f>
        <v>146.70562399999997</v>
      </c>
      <c r="AQ14" s="30">
        <f t="shared" ref="AQ14:AR14" si="63">AVERAGEA(AK14,AE14,Y14,S14,M14,G14)</f>
        <v>143.75851533333332</v>
      </c>
      <c r="AR14" s="30">
        <f t="shared" si="63"/>
        <v>237.01610904584882</v>
      </c>
    </row>
    <row r="15" spans="1:44" ht="15.75" customHeight="1"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</row>
    <row r="16" spans="1:44" ht="15.75" customHeight="1">
      <c r="B16" s="10" t="s">
        <v>14</v>
      </c>
      <c r="C16" s="11" t="s">
        <v>118</v>
      </c>
      <c r="D16" s="11" t="s">
        <v>119</v>
      </c>
      <c r="E16" s="11" t="s">
        <v>120</v>
      </c>
      <c r="F16" s="11" t="s">
        <v>121</v>
      </c>
      <c r="G16" s="11" t="s">
        <v>122</v>
      </c>
    </row>
    <row r="17" spans="1:8" ht="15.75" customHeight="1">
      <c r="C17" s="12">
        <v>0.10421</v>
      </c>
      <c r="D17" s="12">
        <v>0.10154000000000001</v>
      </c>
      <c r="E17" s="13">
        <v>0.123</v>
      </c>
      <c r="F17" s="13">
        <v>0.11360000000000001</v>
      </c>
      <c r="G17" s="13">
        <v>8.9190000000000005</v>
      </c>
    </row>
    <row r="18" spans="1:8" ht="15.75" customHeight="1">
      <c r="C18" s="15"/>
    </row>
    <row r="19" spans="1:8" ht="15.75" customHeight="1">
      <c r="A19" s="14"/>
      <c r="B19" s="10" t="s">
        <v>123</v>
      </c>
      <c r="C19" s="16" t="s">
        <v>48</v>
      </c>
      <c r="D19" s="10" t="s">
        <v>22</v>
      </c>
      <c r="E19" s="10" t="s">
        <v>23</v>
      </c>
      <c r="F19" s="10" t="s">
        <v>24</v>
      </c>
      <c r="G19" s="10" t="s">
        <v>25</v>
      </c>
      <c r="H19" s="10" t="s">
        <v>26</v>
      </c>
    </row>
    <row r="20" spans="1:8" ht="15.75" customHeight="1">
      <c r="A20" s="14" t="s">
        <v>27</v>
      </c>
      <c r="B20" s="14"/>
      <c r="C20" s="18"/>
      <c r="D20" s="19"/>
      <c r="E20" s="19"/>
      <c r="F20" s="19"/>
      <c r="G20" s="19"/>
    </row>
    <row r="21" spans="1:8" ht="15.75" customHeight="1">
      <c r="A21" s="14" t="s">
        <v>28</v>
      </c>
      <c r="B21" s="14"/>
      <c r="C21" s="18">
        <v>219.9</v>
      </c>
      <c r="D21" s="19">
        <f>C21*0.10421</f>
        <v>22.915779000000001</v>
      </c>
      <c r="E21" s="19">
        <f>C21*0.10154</f>
        <v>22.328646000000003</v>
      </c>
      <c r="F21" s="19">
        <f>C21*0.123</f>
        <v>27.047699999999999</v>
      </c>
      <c r="G21" s="19">
        <f>C21*0.1136</f>
        <v>24.980640000000001</v>
      </c>
      <c r="H21" s="20">
        <f>G21/8.919</f>
        <v>2.8008341742347795</v>
      </c>
    </row>
    <row r="22" spans="1:8" ht="15.75" customHeight="1">
      <c r="A22" s="14" t="s">
        <v>29</v>
      </c>
      <c r="B22" s="14"/>
      <c r="C22" s="18"/>
      <c r="D22" s="19"/>
      <c r="E22" s="19"/>
      <c r="F22" s="19"/>
      <c r="G22" s="19"/>
      <c r="H22" s="20"/>
    </row>
    <row r="23" spans="1:8" ht="15.75" customHeight="1">
      <c r="A23" s="14" t="s">
        <v>30</v>
      </c>
      <c r="B23" s="14"/>
      <c r="C23" s="18"/>
      <c r="D23" s="19"/>
      <c r="E23" s="19"/>
      <c r="F23" s="19"/>
      <c r="G23" s="19"/>
      <c r="H23" s="20"/>
    </row>
    <row r="24" spans="1:8" ht="15.75" customHeight="1">
      <c r="A24" s="14" t="s">
        <v>31</v>
      </c>
      <c r="B24" s="14"/>
      <c r="C24" s="18"/>
      <c r="D24" s="19"/>
      <c r="E24" s="19"/>
      <c r="F24" s="19"/>
      <c r="G24" s="19"/>
      <c r="H24" s="20"/>
    </row>
    <row r="25" spans="1:8" ht="15.75" customHeight="1">
      <c r="A25" s="14" t="s">
        <v>32</v>
      </c>
      <c r="B25" s="14"/>
      <c r="C25" s="18">
        <v>1044.5</v>
      </c>
      <c r="D25" s="19">
        <f t="shared" ref="D25:D27" si="64">C25*0.10421</f>
        <v>108.84734499999999</v>
      </c>
      <c r="E25" s="19">
        <f t="shared" ref="E25:E27" si="65">C25*0.10154</f>
        <v>106.05853</v>
      </c>
      <c r="F25" s="19">
        <f t="shared" ref="F25:F27" si="66">C25*0.123</f>
        <v>128.4735</v>
      </c>
      <c r="G25" s="19">
        <f t="shared" ref="G25:G27" si="67">C25*0.1136</f>
        <v>118.65520000000001</v>
      </c>
      <c r="H25" s="20">
        <f t="shared" ref="H25:H27" si="68">G25/8.919</f>
        <v>13.303643906267519</v>
      </c>
    </row>
    <row r="26" spans="1:8" ht="15.75" customHeight="1">
      <c r="A26" s="14" t="s">
        <v>33</v>
      </c>
      <c r="B26" s="14"/>
      <c r="C26" s="18">
        <v>303.60000000000002</v>
      </c>
      <c r="D26" s="19">
        <f t="shared" si="64"/>
        <v>31.638156000000002</v>
      </c>
      <c r="E26" s="19">
        <f t="shared" si="65"/>
        <v>30.827544000000003</v>
      </c>
      <c r="F26" s="19">
        <f t="shared" si="66"/>
        <v>37.342800000000004</v>
      </c>
      <c r="G26" s="19">
        <f t="shared" si="67"/>
        <v>34.488960000000006</v>
      </c>
      <c r="H26" s="20">
        <f t="shared" si="68"/>
        <v>3.866908846283216</v>
      </c>
    </row>
    <row r="27" spans="1:8" ht="15.75" customHeight="1">
      <c r="A27" s="14" t="s">
        <v>34</v>
      </c>
      <c r="B27" s="14"/>
      <c r="C27" s="18">
        <v>250.5</v>
      </c>
      <c r="D27" s="19">
        <f t="shared" si="64"/>
        <v>26.104604999999999</v>
      </c>
      <c r="E27" s="19">
        <f t="shared" si="65"/>
        <v>25.435770000000002</v>
      </c>
      <c r="F27" s="19">
        <f t="shared" si="66"/>
        <v>30.811499999999999</v>
      </c>
      <c r="G27" s="19">
        <f t="shared" si="67"/>
        <v>28.456800000000001</v>
      </c>
      <c r="H27" s="20">
        <f t="shared" si="68"/>
        <v>3.1905819038008745</v>
      </c>
    </row>
    <row r="28" spans="1:8" ht="15.75" customHeight="1">
      <c r="A28" s="14" t="s">
        <v>35</v>
      </c>
      <c r="B28" s="14"/>
      <c r="C28" s="18"/>
      <c r="D28" s="19"/>
      <c r="E28" s="19"/>
      <c r="F28" s="19"/>
      <c r="G28" s="19"/>
    </row>
    <row r="29" spans="1:8" ht="15.75" customHeight="1">
      <c r="A29" s="14" t="s">
        <v>36</v>
      </c>
      <c r="B29" s="14"/>
      <c r="C29" s="18"/>
      <c r="D29" s="19"/>
      <c r="E29" s="19"/>
      <c r="F29" s="19"/>
      <c r="G29" s="19"/>
      <c r="H29" s="19"/>
    </row>
    <row r="30" spans="1:8" ht="15.75" customHeight="1"/>
    <row r="31" spans="1:8" ht="15.75" customHeight="1">
      <c r="B31" s="10" t="s">
        <v>14</v>
      </c>
      <c r="C31" s="11" t="s">
        <v>44</v>
      </c>
      <c r="D31" s="11" t="s">
        <v>45</v>
      </c>
      <c r="E31" s="11" t="s">
        <v>46</v>
      </c>
    </row>
    <row r="32" spans="1:8" ht="15.75" customHeight="1">
      <c r="C32" s="13">
        <v>1.1765000000000001</v>
      </c>
      <c r="D32" s="13">
        <v>1.1235999999999999</v>
      </c>
      <c r="E32" s="13">
        <v>0.59199999999999997</v>
      </c>
    </row>
    <row r="33" spans="1:21" ht="15.75" customHeight="1"/>
    <row r="34" spans="1:21" ht="15.75" customHeight="1">
      <c r="B34" s="10" t="s">
        <v>124</v>
      </c>
      <c r="C34" s="16" t="s">
        <v>125</v>
      </c>
      <c r="D34" s="10" t="s">
        <v>49</v>
      </c>
      <c r="E34" s="10" t="s">
        <v>24</v>
      </c>
      <c r="F34" s="10" t="s">
        <v>25</v>
      </c>
      <c r="G34" s="10" t="s">
        <v>26</v>
      </c>
      <c r="H34" s="16" t="s">
        <v>125</v>
      </c>
      <c r="I34" s="10" t="s">
        <v>49</v>
      </c>
      <c r="J34" s="10" t="s">
        <v>24</v>
      </c>
      <c r="K34" s="10" t="s">
        <v>25</v>
      </c>
      <c r="L34" s="10" t="s">
        <v>26</v>
      </c>
      <c r="M34" s="16" t="s">
        <v>125</v>
      </c>
      <c r="N34" s="10" t="s">
        <v>49</v>
      </c>
      <c r="O34" s="10" t="s">
        <v>24</v>
      </c>
      <c r="P34" s="10" t="s">
        <v>25</v>
      </c>
      <c r="Q34" s="10" t="s">
        <v>26</v>
      </c>
      <c r="R34" s="28" t="s">
        <v>55</v>
      </c>
      <c r="S34" s="28" t="s">
        <v>24</v>
      </c>
      <c r="T34" s="28" t="s">
        <v>25</v>
      </c>
      <c r="U34" s="28" t="s">
        <v>26</v>
      </c>
    </row>
    <row r="35" spans="1:21" ht="15.75" customHeight="1">
      <c r="A35" s="14" t="s">
        <v>27</v>
      </c>
      <c r="C35" s="29">
        <v>4.0999999999999996</v>
      </c>
      <c r="D35" s="14">
        <v>4.0999999999999996</v>
      </c>
      <c r="E35" s="19">
        <f t="shared" ref="E35:E39" si="69">C35*1.1765</f>
        <v>4.8236499999999998</v>
      </c>
      <c r="F35" s="19">
        <f t="shared" ref="F35:F39" si="70">C35*1.1236</f>
        <v>4.6067599999999995</v>
      </c>
      <c r="G35" s="19">
        <f t="shared" ref="G35:G39" si="71">C35/0.592</f>
        <v>6.9256756756756754</v>
      </c>
      <c r="H35" s="29">
        <v>4.26</v>
      </c>
      <c r="I35" s="14">
        <v>4.26</v>
      </c>
      <c r="J35" s="19">
        <f t="shared" ref="J35:J42" si="72">H35*1.1765</f>
        <v>5.0118900000000002</v>
      </c>
      <c r="K35" s="19">
        <f t="shared" ref="K35:K42" si="73">H35*1.1236</f>
        <v>4.7865359999999999</v>
      </c>
      <c r="L35" s="19">
        <f t="shared" ref="L35:L42" si="74">H35/0.592</f>
        <v>7.1959459459459456</v>
      </c>
      <c r="M35" s="29">
        <v>4.25</v>
      </c>
      <c r="N35" s="14">
        <v>4.25</v>
      </c>
      <c r="O35" s="19">
        <f t="shared" ref="O35:O39" si="75">M35*1.1765</f>
        <v>5.0001250000000006</v>
      </c>
      <c r="P35" s="19">
        <f t="shared" ref="P35:P39" si="76">M35*1.1236</f>
        <v>4.7752999999999997</v>
      </c>
      <c r="Q35" s="19">
        <f t="shared" ref="Q35:Q39" si="77">M35/0.592</f>
        <v>7.1790540540540544</v>
      </c>
      <c r="R35" s="30">
        <f t="shared" ref="R35:R42" si="78">AVERAGE(C35,H35,M35)</f>
        <v>4.2033333333333331</v>
      </c>
      <c r="S35" s="30">
        <f t="shared" ref="S35:T35" si="79">AVERAGE(E35,J35,O35)</f>
        <v>4.9452216666666668</v>
      </c>
      <c r="T35" s="30">
        <f t="shared" si="79"/>
        <v>4.722865333333333</v>
      </c>
      <c r="U35" s="30">
        <f t="shared" ref="U35:U42" si="80">AVERAGEA(G35,L35,Q35)</f>
        <v>7.100225225225226</v>
      </c>
    </row>
    <row r="36" spans="1:21" ht="15.75" customHeight="1">
      <c r="A36" s="14" t="s">
        <v>28</v>
      </c>
      <c r="C36" s="29">
        <v>7.2</v>
      </c>
      <c r="D36" s="14">
        <v>7.2</v>
      </c>
      <c r="E36" s="19">
        <f t="shared" si="69"/>
        <v>8.4708000000000006</v>
      </c>
      <c r="F36" s="19">
        <f t="shared" si="70"/>
        <v>8.0899199999999993</v>
      </c>
      <c r="G36" s="19">
        <f t="shared" si="71"/>
        <v>12.162162162162163</v>
      </c>
      <c r="H36" s="29">
        <v>11.74</v>
      </c>
      <c r="I36" s="14">
        <v>11.74</v>
      </c>
      <c r="J36" s="19">
        <f t="shared" si="72"/>
        <v>13.812110000000001</v>
      </c>
      <c r="K36" s="19">
        <f t="shared" si="73"/>
        <v>13.191063999999999</v>
      </c>
      <c r="L36" s="19">
        <f t="shared" si="74"/>
        <v>19.831081081081081</v>
      </c>
      <c r="M36" s="29">
        <v>7.48</v>
      </c>
      <c r="N36" s="14">
        <v>7.48</v>
      </c>
      <c r="O36" s="19">
        <f t="shared" si="75"/>
        <v>8.8002200000000013</v>
      </c>
      <c r="P36" s="19">
        <f t="shared" si="76"/>
        <v>8.4045279999999991</v>
      </c>
      <c r="Q36" s="19">
        <f t="shared" si="77"/>
        <v>12.635135135135137</v>
      </c>
      <c r="R36" s="30">
        <f t="shared" si="78"/>
        <v>8.8066666666666666</v>
      </c>
      <c r="S36" s="30">
        <f t="shared" ref="S36:T36" si="81">AVERAGE(E36,J36,O36)</f>
        <v>10.361043333333335</v>
      </c>
      <c r="T36" s="30">
        <f t="shared" si="81"/>
        <v>9.8951706666666652</v>
      </c>
      <c r="U36" s="30">
        <f t="shared" si="80"/>
        <v>14.876126126126126</v>
      </c>
    </row>
    <row r="37" spans="1:21" ht="15.75" customHeight="1">
      <c r="A37" s="14" t="s">
        <v>29</v>
      </c>
      <c r="C37" s="29">
        <v>4.32</v>
      </c>
      <c r="D37" s="14">
        <v>4.32</v>
      </c>
      <c r="E37" s="19">
        <f t="shared" si="69"/>
        <v>5.0824800000000003</v>
      </c>
      <c r="F37" s="19">
        <f t="shared" si="70"/>
        <v>4.8539519999999996</v>
      </c>
      <c r="G37" s="19">
        <f t="shared" si="71"/>
        <v>7.2972972972972983</v>
      </c>
      <c r="H37" s="29">
        <v>4.49</v>
      </c>
      <c r="I37" s="14">
        <v>4.49</v>
      </c>
      <c r="J37" s="19">
        <f t="shared" si="72"/>
        <v>5.2824850000000003</v>
      </c>
      <c r="K37" s="19">
        <f t="shared" si="73"/>
        <v>5.0449640000000002</v>
      </c>
      <c r="L37" s="19">
        <f t="shared" si="74"/>
        <v>7.5844594594594605</v>
      </c>
      <c r="M37" s="29">
        <v>4.49</v>
      </c>
      <c r="N37" s="14">
        <v>4.49</v>
      </c>
      <c r="O37" s="19">
        <f t="shared" si="75"/>
        <v>5.2824850000000003</v>
      </c>
      <c r="P37" s="19">
        <f t="shared" si="76"/>
        <v>5.0449640000000002</v>
      </c>
      <c r="Q37" s="19">
        <f t="shared" si="77"/>
        <v>7.5844594594594605</v>
      </c>
      <c r="R37" s="30">
        <f t="shared" si="78"/>
        <v>4.4333333333333336</v>
      </c>
      <c r="S37" s="30">
        <f t="shared" ref="S37:T37" si="82">AVERAGE(E37,J37,O37)</f>
        <v>5.2158166666666679</v>
      </c>
      <c r="T37" s="30">
        <f t="shared" si="82"/>
        <v>4.9812933333333334</v>
      </c>
      <c r="U37" s="30">
        <f t="shared" si="80"/>
        <v>7.4887387387387392</v>
      </c>
    </row>
    <row r="38" spans="1:21" ht="15.75" customHeight="1">
      <c r="A38" s="14" t="s">
        <v>30</v>
      </c>
      <c r="C38" s="29">
        <v>6.6</v>
      </c>
      <c r="D38" s="14">
        <v>6.6</v>
      </c>
      <c r="E38" s="19">
        <f t="shared" si="69"/>
        <v>7.7648999999999999</v>
      </c>
      <c r="F38" s="19">
        <f t="shared" si="70"/>
        <v>7.4157599999999988</v>
      </c>
      <c r="G38" s="19">
        <f t="shared" si="71"/>
        <v>11.148648648648649</v>
      </c>
      <c r="H38" s="29">
        <v>6.9</v>
      </c>
      <c r="I38" s="14">
        <v>6.9</v>
      </c>
      <c r="J38" s="19">
        <f t="shared" si="72"/>
        <v>8.1178500000000007</v>
      </c>
      <c r="K38" s="19">
        <f t="shared" si="73"/>
        <v>7.75284</v>
      </c>
      <c r="L38" s="19">
        <f t="shared" si="74"/>
        <v>11.655405405405407</v>
      </c>
      <c r="M38" s="29">
        <v>6.9</v>
      </c>
      <c r="N38" s="14">
        <v>6.9</v>
      </c>
      <c r="O38" s="19">
        <f t="shared" si="75"/>
        <v>8.1178500000000007</v>
      </c>
      <c r="P38" s="19">
        <f t="shared" si="76"/>
        <v>7.75284</v>
      </c>
      <c r="Q38" s="19">
        <f t="shared" si="77"/>
        <v>11.655405405405407</v>
      </c>
      <c r="R38" s="30">
        <f t="shared" si="78"/>
        <v>6.8</v>
      </c>
      <c r="S38" s="30">
        <f t="shared" ref="S38:T38" si="83">AVERAGE(E38,J38,O38)</f>
        <v>8.0002000000000013</v>
      </c>
      <c r="T38" s="30">
        <f t="shared" si="83"/>
        <v>7.6404799999999993</v>
      </c>
      <c r="U38" s="30">
        <f t="shared" si="80"/>
        <v>11.48648648648649</v>
      </c>
    </row>
    <row r="39" spans="1:21" ht="15.75" customHeight="1">
      <c r="A39" s="14" t="s">
        <v>31</v>
      </c>
      <c r="C39" s="29">
        <v>6.06</v>
      </c>
      <c r="D39" s="14">
        <v>6.06</v>
      </c>
      <c r="E39" s="19">
        <f t="shared" si="69"/>
        <v>7.1295900000000003</v>
      </c>
      <c r="F39" s="19">
        <f t="shared" si="70"/>
        <v>6.8090159999999988</v>
      </c>
      <c r="G39" s="19">
        <f t="shared" si="71"/>
        <v>10.236486486486486</v>
      </c>
      <c r="H39" s="29">
        <v>6.3</v>
      </c>
      <c r="I39" s="14">
        <v>6.3</v>
      </c>
      <c r="J39" s="19">
        <f t="shared" si="72"/>
        <v>7.41195</v>
      </c>
      <c r="K39" s="19">
        <f t="shared" si="73"/>
        <v>7.0786799999999994</v>
      </c>
      <c r="L39" s="19">
        <f t="shared" si="74"/>
        <v>10.641891891891893</v>
      </c>
      <c r="M39" s="29">
        <v>6.3</v>
      </c>
      <c r="N39" s="14">
        <v>6.3</v>
      </c>
      <c r="O39" s="19">
        <f t="shared" si="75"/>
        <v>7.41195</v>
      </c>
      <c r="P39" s="19">
        <f t="shared" si="76"/>
        <v>7.0786799999999994</v>
      </c>
      <c r="Q39" s="19">
        <f t="shared" si="77"/>
        <v>10.641891891891893</v>
      </c>
      <c r="R39" s="30">
        <f t="shared" si="78"/>
        <v>6.22</v>
      </c>
      <c r="S39" s="30">
        <f t="shared" ref="S39:T39" si="84">AVERAGE(E39,J39,O39)</f>
        <v>7.3178300000000007</v>
      </c>
      <c r="T39" s="30">
        <f t="shared" si="84"/>
        <v>6.9887919999999992</v>
      </c>
      <c r="U39" s="30">
        <f t="shared" si="80"/>
        <v>10.506756756756758</v>
      </c>
    </row>
    <row r="40" spans="1:21" ht="15.75" customHeight="1">
      <c r="A40" s="14" t="s">
        <v>32</v>
      </c>
      <c r="C40" s="29"/>
      <c r="E40" s="19"/>
      <c r="F40" s="19"/>
      <c r="G40" s="19"/>
      <c r="H40" s="29">
        <v>125.17</v>
      </c>
      <c r="I40" s="14">
        <v>125.17</v>
      </c>
      <c r="J40" s="19">
        <f t="shared" si="72"/>
        <v>147.262505</v>
      </c>
      <c r="K40" s="19">
        <f t="shared" si="73"/>
        <v>140.64101199999999</v>
      </c>
      <c r="L40" s="19">
        <f t="shared" si="74"/>
        <v>211.43581081081084</v>
      </c>
      <c r="M40" s="29"/>
      <c r="O40" s="19"/>
      <c r="P40" s="19"/>
      <c r="Q40" s="19"/>
      <c r="R40" s="30">
        <f t="shared" si="78"/>
        <v>125.17</v>
      </c>
      <c r="S40" s="30">
        <f t="shared" ref="S40:T40" si="85">AVERAGE(E40,J40,O40)</f>
        <v>147.262505</v>
      </c>
      <c r="T40" s="30">
        <f t="shared" si="85"/>
        <v>140.64101199999999</v>
      </c>
      <c r="U40" s="30">
        <f t="shared" si="80"/>
        <v>211.43581081081084</v>
      </c>
    </row>
    <row r="41" spans="1:21" ht="15.75" customHeight="1">
      <c r="A41" s="14" t="s">
        <v>50</v>
      </c>
      <c r="C41" s="29">
        <v>4.8600000000000003</v>
      </c>
      <c r="D41" s="14">
        <v>4.8600000000000003</v>
      </c>
      <c r="E41" s="19">
        <f t="shared" ref="E41:E42" si="86">C41*1.1765</f>
        <v>5.7177900000000008</v>
      </c>
      <c r="F41" s="19">
        <f t="shared" ref="F41:F42" si="87">C41*1.1236</f>
        <v>5.4606960000000004</v>
      </c>
      <c r="G41" s="19">
        <f t="shared" ref="G41:G42" si="88">C41/0.592</f>
        <v>8.2094594594594597</v>
      </c>
      <c r="H41" s="29">
        <v>4.8600000000000003</v>
      </c>
      <c r="I41" s="14">
        <v>4.8600000000000003</v>
      </c>
      <c r="J41" s="19">
        <f t="shared" si="72"/>
        <v>5.7177900000000008</v>
      </c>
      <c r="K41" s="19">
        <f t="shared" si="73"/>
        <v>5.4606960000000004</v>
      </c>
      <c r="L41" s="19">
        <f t="shared" si="74"/>
        <v>8.2094594594594597</v>
      </c>
      <c r="M41" s="29">
        <v>4.33</v>
      </c>
      <c r="N41" s="14">
        <v>4.33</v>
      </c>
      <c r="O41" s="19">
        <f t="shared" ref="O41:O42" si="89">M41*1.1765</f>
        <v>5.0942450000000008</v>
      </c>
      <c r="P41" s="19">
        <f t="shared" ref="P41:P42" si="90">M41*1.1236</f>
        <v>4.8651879999999998</v>
      </c>
      <c r="Q41" s="19">
        <f t="shared" ref="Q41:Q42" si="91">M41/0.592</f>
        <v>7.3141891891891895</v>
      </c>
      <c r="R41" s="30">
        <f t="shared" si="78"/>
        <v>4.6833333333333336</v>
      </c>
      <c r="S41" s="30">
        <f t="shared" ref="S41:T41" si="92">AVERAGE(E41,J41,O41)</f>
        <v>5.5099416666666672</v>
      </c>
      <c r="T41" s="30">
        <f t="shared" si="92"/>
        <v>5.2621933333333333</v>
      </c>
      <c r="U41" s="30">
        <f t="shared" si="80"/>
        <v>7.9110360360360366</v>
      </c>
    </row>
    <row r="42" spans="1:21" ht="15.75" customHeight="1">
      <c r="A42" s="14" t="s">
        <v>34</v>
      </c>
      <c r="C42" s="29">
        <v>8.31</v>
      </c>
      <c r="D42" s="14">
        <v>8.31</v>
      </c>
      <c r="E42" s="19">
        <f t="shared" si="86"/>
        <v>9.7767150000000012</v>
      </c>
      <c r="F42" s="19">
        <f t="shared" si="87"/>
        <v>9.337116</v>
      </c>
      <c r="G42" s="19">
        <f t="shared" si="88"/>
        <v>14.037162162162163</v>
      </c>
      <c r="H42" s="29">
        <v>8.31</v>
      </c>
      <c r="I42" s="14">
        <v>8.31</v>
      </c>
      <c r="J42" s="19">
        <f t="shared" si="72"/>
        <v>9.7767150000000012</v>
      </c>
      <c r="K42" s="19">
        <f t="shared" si="73"/>
        <v>9.337116</v>
      </c>
      <c r="L42" s="19">
        <f t="shared" si="74"/>
        <v>14.037162162162163</v>
      </c>
      <c r="M42" s="29">
        <v>8.31</v>
      </c>
      <c r="N42" s="14">
        <v>8.31</v>
      </c>
      <c r="O42" s="19">
        <f t="shared" si="89"/>
        <v>9.7767150000000012</v>
      </c>
      <c r="P42" s="19">
        <f t="shared" si="90"/>
        <v>9.337116</v>
      </c>
      <c r="Q42" s="19">
        <f t="shared" si="91"/>
        <v>14.037162162162163</v>
      </c>
      <c r="R42" s="30">
        <f t="shared" si="78"/>
        <v>8.31</v>
      </c>
      <c r="S42" s="30">
        <f t="shared" ref="S42:T42" si="93">AVERAGE(E42,J42,O42)</f>
        <v>9.7767150000000012</v>
      </c>
      <c r="T42" s="30">
        <f t="shared" si="93"/>
        <v>9.337116</v>
      </c>
      <c r="U42" s="30">
        <f t="shared" si="80"/>
        <v>14.037162162162163</v>
      </c>
    </row>
    <row r="43" spans="1:21" ht="15.75" customHeight="1">
      <c r="A43" s="14" t="s">
        <v>35</v>
      </c>
      <c r="C43" s="29"/>
      <c r="E43" s="19"/>
      <c r="F43" s="19"/>
      <c r="G43" s="19"/>
      <c r="H43" s="29"/>
      <c r="J43" s="19"/>
      <c r="K43" s="19"/>
      <c r="L43" s="19"/>
      <c r="M43" s="29"/>
      <c r="O43" s="19"/>
      <c r="P43" s="19"/>
      <c r="Q43" s="19"/>
      <c r="R43" s="30"/>
      <c r="S43" s="30"/>
      <c r="T43" s="30"/>
      <c r="U43" s="30"/>
    </row>
    <row r="44" spans="1:21" ht="15.75" customHeight="1">
      <c r="A44" s="14" t="s">
        <v>36</v>
      </c>
      <c r="C44" s="29">
        <v>64.69</v>
      </c>
      <c r="D44" s="14">
        <v>64.69</v>
      </c>
      <c r="E44" s="19">
        <f>C44*1.1765</f>
        <v>76.107785000000007</v>
      </c>
      <c r="F44" s="19">
        <f>C44*1.1236</f>
        <v>72.685683999999995</v>
      </c>
      <c r="G44" s="19">
        <f>C44/0.592</f>
        <v>109.27364864864865</v>
      </c>
      <c r="H44" s="29">
        <v>64.69</v>
      </c>
      <c r="I44" s="14">
        <v>64.69</v>
      </c>
      <c r="J44" s="19">
        <f>H44*1.1765</f>
        <v>76.107785000000007</v>
      </c>
      <c r="K44" s="19">
        <f>H44*1.1236</f>
        <v>72.685683999999995</v>
      </c>
      <c r="L44" s="19">
        <f>H44/0.592</f>
        <v>109.27364864864865</v>
      </c>
      <c r="M44" s="29">
        <v>64.69</v>
      </c>
      <c r="N44" s="14">
        <v>64.69</v>
      </c>
      <c r="O44" s="19">
        <f>M44*1.1765</f>
        <v>76.107785000000007</v>
      </c>
      <c r="P44" s="19">
        <f>M44*1.1236</f>
        <v>72.685683999999995</v>
      </c>
      <c r="Q44" s="19">
        <f>M44/0.592</f>
        <v>109.27364864864865</v>
      </c>
      <c r="R44" s="30">
        <f>AVERAGE(C44,H44,M44)</f>
        <v>64.69</v>
      </c>
      <c r="S44" s="30">
        <f t="shared" ref="S44:T44" si="94">AVERAGE(E44,J44,O44)</f>
        <v>76.107785000000007</v>
      </c>
      <c r="T44" s="30">
        <f t="shared" si="94"/>
        <v>72.685683999999995</v>
      </c>
      <c r="U44" s="30">
        <f>AVERAGEA(G44,L44,Q44)</f>
        <v>109.27364864864865</v>
      </c>
    </row>
    <row r="45" spans="1:21" ht="15.75" customHeight="1"/>
    <row r="46" spans="1:21" ht="15.75" customHeight="1">
      <c r="B46" s="10" t="s">
        <v>14</v>
      </c>
      <c r="C46" s="11" t="s">
        <v>126</v>
      </c>
      <c r="D46" s="11" t="s">
        <v>127</v>
      </c>
      <c r="E46" s="11" t="s">
        <v>128</v>
      </c>
      <c r="F46" s="11" t="s">
        <v>129</v>
      </c>
      <c r="G46" s="11" t="s">
        <v>130</v>
      </c>
    </row>
    <row r="47" spans="1:21" ht="15.75" customHeight="1">
      <c r="C47" s="12">
        <v>0.21490000000000001</v>
      </c>
      <c r="D47" s="12">
        <v>0.2107</v>
      </c>
      <c r="E47" s="13">
        <v>0.25380000000000003</v>
      </c>
      <c r="F47" s="13">
        <v>0.23580000000000001</v>
      </c>
      <c r="G47" s="13">
        <v>1.829</v>
      </c>
    </row>
    <row r="48" spans="1:21" ht="15.75" customHeight="1"/>
    <row r="49" spans="1:44" ht="15.75" customHeight="1">
      <c r="B49" s="10" t="s">
        <v>131</v>
      </c>
      <c r="C49" s="16" t="s">
        <v>48</v>
      </c>
      <c r="D49" s="10" t="s">
        <v>22</v>
      </c>
      <c r="E49" s="10" t="s">
        <v>23</v>
      </c>
      <c r="F49" s="10" t="s">
        <v>24</v>
      </c>
      <c r="G49" s="10" t="s">
        <v>25</v>
      </c>
      <c r="H49" s="10" t="s">
        <v>26</v>
      </c>
      <c r="I49" s="16" t="s">
        <v>53</v>
      </c>
      <c r="J49" s="10" t="s">
        <v>22</v>
      </c>
      <c r="K49" s="10" t="s">
        <v>23</v>
      </c>
      <c r="L49" s="10" t="s">
        <v>24</v>
      </c>
      <c r="M49" s="10" t="s">
        <v>25</v>
      </c>
      <c r="N49" s="10" t="s">
        <v>26</v>
      </c>
      <c r="O49" s="16" t="s">
        <v>54</v>
      </c>
      <c r="P49" s="10" t="s">
        <v>22</v>
      </c>
      <c r="Q49" s="10" t="s">
        <v>23</v>
      </c>
      <c r="R49" s="10" t="s">
        <v>24</v>
      </c>
      <c r="S49" s="10" t="s">
        <v>25</v>
      </c>
      <c r="T49" s="10" t="s">
        <v>26</v>
      </c>
      <c r="U49" s="28" t="s">
        <v>132</v>
      </c>
      <c r="V49" s="28" t="s">
        <v>22</v>
      </c>
      <c r="W49" s="28" t="s">
        <v>23</v>
      </c>
      <c r="X49" s="28" t="s">
        <v>24</v>
      </c>
      <c r="Y49" s="28" t="s">
        <v>25</v>
      </c>
      <c r="Z49" s="28" t="s">
        <v>26</v>
      </c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</row>
    <row r="50" spans="1:44" ht="15.75" customHeight="1">
      <c r="A50" s="14" t="s">
        <v>27</v>
      </c>
      <c r="C50" s="29">
        <v>11.5</v>
      </c>
      <c r="D50" s="19">
        <f t="shared" ref="D50:D59" si="95">C50*0.2149</f>
        <v>2.4713500000000002</v>
      </c>
      <c r="E50" s="19">
        <f t="shared" ref="E50:E59" si="96">C50*0.2107</f>
        <v>2.4230499999999999</v>
      </c>
      <c r="F50" s="19">
        <f t="shared" ref="F50:F59" si="97">C50*0.2538</f>
        <v>2.9187000000000003</v>
      </c>
      <c r="G50" s="19">
        <f t="shared" ref="G50:G59" si="98">C50*0.2358</f>
        <v>2.7117</v>
      </c>
      <c r="H50" s="19">
        <f t="shared" ref="H50:H59" si="99">C50/1.829</f>
        <v>6.2875888463641338</v>
      </c>
      <c r="I50" s="29">
        <v>21.5</v>
      </c>
      <c r="J50" s="19">
        <f t="shared" ref="J50:J59" si="100">I50*0.2149</f>
        <v>4.6203500000000002</v>
      </c>
      <c r="K50" s="19">
        <f t="shared" ref="K50:K59" si="101">I50*0.2107</f>
        <v>4.5300500000000001</v>
      </c>
      <c r="L50" s="19">
        <f t="shared" ref="L50:L59" si="102">I50*0.2538</f>
        <v>5.4567000000000005</v>
      </c>
      <c r="M50" s="19">
        <f t="shared" ref="M50:M59" si="103">I50*0.2358</f>
        <v>5.0697000000000001</v>
      </c>
      <c r="N50" s="19">
        <f t="shared" ref="N50:N59" si="104">I50/1.829</f>
        <v>11.755057408419901</v>
      </c>
      <c r="O50" s="29">
        <v>30</v>
      </c>
      <c r="P50" s="19">
        <f t="shared" ref="P50:P59" si="105">O50*0.2149</f>
        <v>6.4470000000000001</v>
      </c>
      <c r="Q50" s="19">
        <f t="shared" ref="Q50:Q59" si="106">O50*0.2107</f>
        <v>6.3209999999999997</v>
      </c>
      <c r="R50" s="19">
        <f t="shared" ref="R50:R59" si="107">O50*0.2538</f>
        <v>7.6140000000000008</v>
      </c>
      <c r="S50" s="19">
        <f t="shared" ref="S50:S59" si="108">O50*0.2358</f>
        <v>7.0739999999999998</v>
      </c>
      <c r="T50" s="19">
        <f t="shared" ref="T50:T59" si="109">O50/1.829</f>
        <v>16.402405686167306</v>
      </c>
      <c r="U50" s="30">
        <f t="shared" ref="U50:Y50" si="110">AVERAGE(C50,I50,O50)</f>
        <v>21</v>
      </c>
      <c r="V50" s="30">
        <f t="shared" si="110"/>
        <v>4.5129000000000001</v>
      </c>
      <c r="W50" s="30">
        <f t="shared" si="110"/>
        <v>4.4247000000000005</v>
      </c>
      <c r="X50" s="30">
        <f t="shared" si="110"/>
        <v>5.3298000000000005</v>
      </c>
      <c r="Y50" s="30">
        <f t="shared" si="110"/>
        <v>4.9517999999999995</v>
      </c>
      <c r="Z50" s="30">
        <f t="shared" ref="Z50:Z59" si="111">AVERAGEA(T50,N50,H50)</f>
        <v>11.481683980317115</v>
      </c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</row>
    <row r="51" spans="1:44" ht="15.75" customHeight="1">
      <c r="A51" s="14" t="s">
        <v>28</v>
      </c>
      <c r="C51" s="29">
        <v>2.5</v>
      </c>
      <c r="D51" s="19">
        <f t="shared" si="95"/>
        <v>0.53725000000000001</v>
      </c>
      <c r="E51" s="19">
        <f t="shared" si="96"/>
        <v>0.52675000000000005</v>
      </c>
      <c r="F51" s="19">
        <f t="shared" si="97"/>
        <v>0.63450000000000006</v>
      </c>
      <c r="G51" s="19">
        <f t="shared" si="98"/>
        <v>0.58950000000000002</v>
      </c>
      <c r="H51" s="19">
        <f t="shared" si="99"/>
        <v>1.3668671405139421</v>
      </c>
      <c r="I51" s="29">
        <v>29.4</v>
      </c>
      <c r="J51" s="19">
        <f t="shared" si="100"/>
        <v>6.31806</v>
      </c>
      <c r="K51" s="19">
        <f t="shared" si="101"/>
        <v>6.1945799999999993</v>
      </c>
      <c r="L51" s="19">
        <f t="shared" si="102"/>
        <v>7.4617200000000006</v>
      </c>
      <c r="M51" s="19">
        <f t="shared" si="103"/>
        <v>6.9325200000000002</v>
      </c>
      <c r="N51" s="19">
        <f t="shared" si="104"/>
        <v>16.074357572443958</v>
      </c>
      <c r="O51" s="29">
        <v>30</v>
      </c>
      <c r="P51" s="19">
        <f t="shared" si="105"/>
        <v>6.4470000000000001</v>
      </c>
      <c r="Q51" s="19">
        <f t="shared" si="106"/>
        <v>6.3209999999999997</v>
      </c>
      <c r="R51" s="19">
        <f t="shared" si="107"/>
        <v>7.6140000000000008</v>
      </c>
      <c r="S51" s="19">
        <f t="shared" si="108"/>
        <v>7.0739999999999998</v>
      </c>
      <c r="T51" s="19">
        <f t="shared" si="109"/>
        <v>16.402405686167306</v>
      </c>
      <c r="U51" s="30">
        <f t="shared" ref="U51:Y51" si="112">AVERAGE(C51,I51,O51)</f>
        <v>20.633333333333333</v>
      </c>
      <c r="V51" s="30">
        <f t="shared" si="112"/>
        <v>4.4341033333333337</v>
      </c>
      <c r="W51" s="30">
        <f t="shared" si="112"/>
        <v>4.3474433333333335</v>
      </c>
      <c r="X51" s="30">
        <f t="shared" si="112"/>
        <v>5.2367400000000002</v>
      </c>
      <c r="Y51" s="30">
        <f t="shared" si="112"/>
        <v>4.8653399999999998</v>
      </c>
      <c r="Z51" s="30">
        <f t="shared" si="111"/>
        <v>11.281210133041734</v>
      </c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</row>
    <row r="52" spans="1:44" ht="15.75" customHeight="1">
      <c r="A52" s="14" t="s">
        <v>29</v>
      </c>
      <c r="C52" s="29">
        <v>27.5</v>
      </c>
      <c r="D52" s="19">
        <f t="shared" si="95"/>
        <v>5.9097499999999998</v>
      </c>
      <c r="E52" s="19">
        <f t="shared" si="96"/>
        <v>5.7942499999999999</v>
      </c>
      <c r="F52" s="19">
        <f t="shared" si="97"/>
        <v>6.9795000000000007</v>
      </c>
      <c r="G52" s="19">
        <f t="shared" si="98"/>
        <v>6.4845000000000006</v>
      </c>
      <c r="H52" s="19">
        <f t="shared" si="99"/>
        <v>15.035538545653363</v>
      </c>
      <c r="I52" s="29">
        <v>27.4</v>
      </c>
      <c r="J52" s="19">
        <f t="shared" si="100"/>
        <v>5.8882599999999998</v>
      </c>
      <c r="K52" s="19">
        <f t="shared" si="101"/>
        <v>5.77318</v>
      </c>
      <c r="L52" s="19">
        <f t="shared" si="102"/>
        <v>6.9541200000000005</v>
      </c>
      <c r="M52" s="19">
        <f t="shared" si="103"/>
        <v>6.4609199999999998</v>
      </c>
      <c r="N52" s="19">
        <f t="shared" si="104"/>
        <v>14.980863860032805</v>
      </c>
      <c r="O52" s="29">
        <v>48</v>
      </c>
      <c r="P52" s="19">
        <f t="shared" si="105"/>
        <v>10.315200000000001</v>
      </c>
      <c r="Q52" s="19">
        <f t="shared" si="106"/>
        <v>10.1136</v>
      </c>
      <c r="R52" s="19">
        <f t="shared" si="107"/>
        <v>12.182400000000001</v>
      </c>
      <c r="S52" s="19">
        <f t="shared" si="108"/>
        <v>11.3184</v>
      </c>
      <c r="T52" s="19">
        <f t="shared" si="109"/>
        <v>26.243849097867688</v>
      </c>
      <c r="U52" s="30">
        <f t="shared" ref="U52:W52" si="113">AVERAGE(I52,O52)</f>
        <v>37.700000000000003</v>
      </c>
      <c r="V52" s="30">
        <f t="shared" si="113"/>
        <v>8.1017299999999999</v>
      </c>
      <c r="W52" s="30">
        <f t="shared" si="113"/>
        <v>7.94339</v>
      </c>
      <c r="X52" s="30">
        <f t="shared" ref="X52:Y52" si="114">AVERAGE(F52,L52,R52)</f>
        <v>8.7053400000000014</v>
      </c>
      <c r="Y52" s="30">
        <f t="shared" si="114"/>
        <v>8.0879400000000015</v>
      </c>
      <c r="Z52" s="30">
        <f t="shared" si="111"/>
        <v>18.753417167851286</v>
      </c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  <c r="AQ52" s="19"/>
      <c r="AR52" s="19"/>
    </row>
    <row r="53" spans="1:44" ht="15.75" customHeight="1">
      <c r="A53" s="14" t="s">
        <v>30</v>
      </c>
      <c r="C53" s="29">
        <v>24</v>
      </c>
      <c r="D53" s="19">
        <f t="shared" si="95"/>
        <v>5.1576000000000004</v>
      </c>
      <c r="E53" s="19">
        <f t="shared" si="96"/>
        <v>5.0568</v>
      </c>
      <c r="F53" s="19">
        <f t="shared" si="97"/>
        <v>6.0912000000000006</v>
      </c>
      <c r="G53" s="19">
        <f t="shared" si="98"/>
        <v>5.6592000000000002</v>
      </c>
      <c r="H53" s="19">
        <f t="shared" si="99"/>
        <v>13.121924548933844</v>
      </c>
      <c r="I53" s="29">
        <v>23.9</v>
      </c>
      <c r="J53" s="19">
        <f t="shared" si="100"/>
        <v>5.1361099999999995</v>
      </c>
      <c r="K53" s="19">
        <f t="shared" si="101"/>
        <v>5.03573</v>
      </c>
      <c r="L53" s="19">
        <f t="shared" si="102"/>
        <v>6.0658200000000004</v>
      </c>
      <c r="M53" s="19">
        <f t="shared" si="103"/>
        <v>5.6356200000000003</v>
      </c>
      <c r="N53" s="19">
        <f t="shared" si="104"/>
        <v>13.067249863313286</v>
      </c>
      <c r="O53" s="29">
        <v>39</v>
      </c>
      <c r="P53" s="19">
        <f t="shared" si="105"/>
        <v>8.3811</v>
      </c>
      <c r="Q53" s="19">
        <f t="shared" si="106"/>
        <v>8.2172999999999998</v>
      </c>
      <c r="R53" s="19">
        <f t="shared" si="107"/>
        <v>9.898200000000001</v>
      </c>
      <c r="S53" s="19">
        <f t="shared" si="108"/>
        <v>9.196200000000001</v>
      </c>
      <c r="T53" s="19">
        <f t="shared" si="109"/>
        <v>21.323127392017497</v>
      </c>
      <c r="U53" s="30">
        <f t="shared" ref="U53:Y53" si="115">AVERAGE(C53,I53,O53)</f>
        <v>28.966666666666669</v>
      </c>
      <c r="V53" s="30">
        <f t="shared" si="115"/>
        <v>6.2249366666666672</v>
      </c>
      <c r="W53" s="30">
        <f t="shared" si="115"/>
        <v>6.103276666666666</v>
      </c>
      <c r="X53" s="30">
        <f t="shared" si="115"/>
        <v>7.3517400000000004</v>
      </c>
      <c r="Y53" s="30">
        <f t="shared" si="115"/>
        <v>6.8303400000000005</v>
      </c>
      <c r="Z53" s="30">
        <f t="shared" si="111"/>
        <v>15.837433934754875</v>
      </c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</row>
    <row r="54" spans="1:44" ht="15.75" customHeight="1">
      <c r="A54" s="14" t="s">
        <v>31</v>
      </c>
      <c r="C54" s="29">
        <v>15.5</v>
      </c>
      <c r="D54" s="19">
        <f t="shared" si="95"/>
        <v>3.3309500000000001</v>
      </c>
      <c r="E54" s="19">
        <f t="shared" si="96"/>
        <v>3.2658499999999999</v>
      </c>
      <c r="F54" s="19">
        <f t="shared" si="97"/>
        <v>3.9339000000000004</v>
      </c>
      <c r="G54" s="19">
        <f t="shared" si="98"/>
        <v>3.6549</v>
      </c>
      <c r="H54" s="19">
        <f t="shared" si="99"/>
        <v>8.4745762711864412</v>
      </c>
      <c r="I54" s="29">
        <v>15.4</v>
      </c>
      <c r="J54" s="19">
        <f t="shared" si="100"/>
        <v>3.3094600000000001</v>
      </c>
      <c r="K54" s="19">
        <f t="shared" si="101"/>
        <v>3.24478</v>
      </c>
      <c r="L54" s="19">
        <f t="shared" si="102"/>
        <v>3.9085200000000007</v>
      </c>
      <c r="M54" s="19">
        <f t="shared" si="103"/>
        <v>3.6313200000000001</v>
      </c>
      <c r="N54" s="19">
        <f t="shared" si="104"/>
        <v>8.4199015855658832</v>
      </c>
      <c r="O54" s="29">
        <v>22</v>
      </c>
      <c r="P54" s="19">
        <f t="shared" si="105"/>
        <v>4.7278000000000002</v>
      </c>
      <c r="Q54" s="19">
        <f t="shared" si="106"/>
        <v>4.6353999999999997</v>
      </c>
      <c r="R54" s="19">
        <f t="shared" si="107"/>
        <v>5.5836000000000006</v>
      </c>
      <c r="S54" s="19">
        <f t="shared" si="108"/>
        <v>5.1875999999999998</v>
      </c>
      <c r="T54" s="19">
        <f t="shared" si="109"/>
        <v>12.02843083652269</v>
      </c>
      <c r="U54" s="30">
        <f t="shared" ref="U54:Y54" si="116">AVERAGE(C54,I54,O54)</f>
        <v>17.633333333333333</v>
      </c>
      <c r="V54" s="30">
        <f t="shared" si="116"/>
        <v>3.7894033333333339</v>
      </c>
      <c r="W54" s="30">
        <f t="shared" si="116"/>
        <v>3.7153433333333332</v>
      </c>
      <c r="X54" s="30">
        <f t="shared" si="116"/>
        <v>4.4753400000000001</v>
      </c>
      <c r="Y54" s="30">
        <f t="shared" si="116"/>
        <v>4.15794</v>
      </c>
      <c r="Z54" s="30">
        <f t="shared" si="111"/>
        <v>9.6409695644250046</v>
      </c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  <c r="AN54" s="19"/>
      <c r="AO54" s="19"/>
      <c r="AP54" s="19"/>
      <c r="AQ54" s="19"/>
      <c r="AR54" s="19"/>
    </row>
    <row r="55" spans="1:44" ht="15.75" customHeight="1">
      <c r="A55" s="14" t="s">
        <v>32</v>
      </c>
      <c r="C55" s="29">
        <v>492.96</v>
      </c>
      <c r="D55" s="19">
        <f t="shared" si="95"/>
        <v>105.93710400000001</v>
      </c>
      <c r="E55" s="19">
        <f t="shared" si="96"/>
        <v>103.86667199999999</v>
      </c>
      <c r="F55" s="19">
        <f t="shared" si="97"/>
        <v>125.11324800000001</v>
      </c>
      <c r="G55" s="19">
        <f t="shared" si="98"/>
        <v>116.239968</v>
      </c>
      <c r="H55" s="19">
        <f t="shared" si="99"/>
        <v>269.52433023510116</v>
      </c>
      <c r="I55" s="29">
        <v>492.96</v>
      </c>
      <c r="J55" s="19">
        <f t="shared" si="100"/>
        <v>105.93710400000001</v>
      </c>
      <c r="K55" s="19">
        <f t="shared" si="101"/>
        <v>103.86667199999999</v>
      </c>
      <c r="L55" s="19">
        <f t="shared" si="102"/>
        <v>125.11324800000001</v>
      </c>
      <c r="M55" s="19">
        <f t="shared" si="103"/>
        <v>116.239968</v>
      </c>
      <c r="N55" s="19">
        <f t="shared" si="104"/>
        <v>269.52433023510116</v>
      </c>
      <c r="O55" s="29">
        <v>491.96</v>
      </c>
      <c r="P55" s="19">
        <f t="shared" si="105"/>
        <v>105.722204</v>
      </c>
      <c r="Q55" s="19">
        <f t="shared" si="106"/>
        <v>103.65597199999999</v>
      </c>
      <c r="R55" s="19">
        <f t="shared" si="107"/>
        <v>124.859448</v>
      </c>
      <c r="S55" s="19">
        <f t="shared" si="108"/>
        <v>116.00416799999999</v>
      </c>
      <c r="T55" s="19">
        <f t="shared" si="109"/>
        <v>268.97758337889559</v>
      </c>
      <c r="U55" s="30">
        <f t="shared" ref="U55:W55" si="117">AVERAGE(C55,I55)</f>
        <v>492.96</v>
      </c>
      <c r="V55" s="30">
        <f t="shared" si="117"/>
        <v>105.93710400000001</v>
      </c>
      <c r="W55" s="30">
        <f t="shared" si="117"/>
        <v>103.86667199999999</v>
      </c>
      <c r="X55" s="30">
        <f t="shared" ref="X55:Y55" si="118">AVERAGE(F55,L55,R55)</f>
        <v>125.02864800000002</v>
      </c>
      <c r="Y55" s="30">
        <f t="shared" si="118"/>
        <v>116.161368</v>
      </c>
      <c r="Z55" s="30">
        <f t="shared" si="111"/>
        <v>269.34208128303266</v>
      </c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  <c r="AQ55" s="19"/>
      <c r="AR55" s="19"/>
    </row>
    <row r="56" spans="1:44" ht="15.75" customHeight="1">
      <c r="A56" s="14" t="s">
        <v>50</v>
      </c>
      <c r="C56" s="29">
        <v>13.96</v>
      </c>
      <c r="D56" s="19">
        <f t="shared" si="95"/>
        <v>3.0000040000000001</v>
      </c>
      <c r="E56" s="19">
        <f t="shared" si="96"/>
        <v>2.9413720000000003</v>
      </c>
      <c r="F56" s="19">
        <f t="shared" si="97"/>
        <v>3.5430480000000006</v>
      </c>
      <c r="G56" s="19">
        <f t="shared" si="98"/>
        <v>3.2917680000000002</v>
      </c>
      <c r="H56" s="19">
        <f t="shared" si="99"/>
        <v>7.6325861126298529</v>
      </c>
      <c r="I56" s="29">
        <v>13.96</v>
      </c>
      <c r="J56" s="19">
        <f t="shared" si="100"/>
        <v>3.0000040000000001</v>
      </c>
      <c r="K56" s="19">
        <f t="shared" si="101"/>
        <v>2.9413720000000003</v>
      </c>
      <c r="L56" s="19">
        <f t="shared" si="102"/>
        <v>3.5430480000000006</v>
      </c>
      <c r="M56" s="19">
        <f t="shared" si="103"/>
        <v>3.2917680000000002</v>
      </c>
      <c r="N56" s="19">
        <f t="shared" si="104"/>
        <v>7.6325861126298529</v>
      </c>
      <c r="O56" s="29">
        <v>13.96</v>
      </c>
      <c r="P56" s="19">
        <f t="shared" si="105"/>
        <v>3.0000040000000001</v>
      </c>
      <c r="Q56" s="19">
        <f t="shared" si="106"/>
        <v>2.9413720000000003</v>
      </c>
      <c r="R56" s="19">
        <f t="shared" si="107"/>
        <v>3.5430480000000006</v>
      </c>
      <c r="S56" s="19">
        <f t="shared" si="108"/>
        <v>3.2917680000000002</v>
      </c>
      <c r="T56" s="19">
        <f t="shared" si="109"/>
        <v>7.6325861126298529</v>
      </c>
      <c r="U56" s="30">
        <f t="shared" ref="U56:Y56" si="119">AVERAGE(C56,I56,O56)</f>
        <v>13.96</v>
      </c>
      <c r="V56" s="30">
        <f t="shared" si="119"/>
        <v>3.0000040000000001</v>
      </c>
      <c r="W56" s="30">
        <f t="shared" si="119"/>
        <v>2.9413719999999999</v>
      </c>
      <c r="X56" s="30">
        <f t="shared" si="119"/>
        <v>3.5430480000000006</v>
      </c>
      <c r="Y56" s="30">
        <f t="shared" si="119"/>
        <v>3.2917679999999998</v>
      </c>
      <c r="Z56" s="30">
        <f t="shared" si="111"/>
        <v>7.6325861126298529</v>
      </c>
      <c r="AA56" s="19"/>
      <c r="AB56" s="19"/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  <c r="AN56" s="19"/>
      <c r="AO56" s="19"/>
      <c r="AP56" s="19"/>
      <c r="AQ56" s="19"/>
      <c r="AR56" s="19"/>
    </row>
    <row r="57" spans="1:44" ht="15.75" customHeight="1">
      <c r="A57" s="14" t="s">
        <v>34</v>
      </c>
      <c r="C57" s="29">
        <v>22.88</v>
      </c>
      <c r="D57" s="19">
        <f t="shared" si="95"/>
        <v>4.9169119999999999</v>
      </c>
      <c r="E57" s="19">
        <f t="shared" si="96"/>
        <v>4.8208159999999998</v>
      </c>
      <c r="F57" s="19">
        <f t="shared" si="97"/>
        <v>5.8069440000000005</v>
      </c>
      <c r="G57" s="19">
        <f t="shared" si="98"/>
        <v>5.3951039999999999</v>
      </c>
      <c r="H57" s="19">
        <f t="shared" si="99"/>
        <v>12.509568069983597</v>
      </c>
      <c r="I57" s="29">
        <v>22.88</v>
      </c>
      <c r="J57" s="19">
        <f t="shared" si="100"/>
        <v>4.9169119999999999</v>
      </c>
      <c r="K57" s="19">
        <f t="shared" si="101"/>
        <v>4.8208159999999998</v>
      </c>
      <c r="L57" s="19">
        <f t="shared" si="102"/>
        <v>5.8069440000000005</v>
      </c>
      <c r="M57" s="19">
        <f t="shared" si="103"/>
        <v>5.3951039999999999</v>
      </c>
      <c r="N57" s="19">
        <f t="shared" si="104"/>
        <v>12.509568069983597</v>
      </c>
      <c r="O57" s="29">
        <v>22.88</v>
      </c>
      <c r="P57" s="19">
        <f t="shared" si="105"/>
        <v>4.9169119999999999</v>
      </c>
      <c r="Q57" s="19">
        <f t="shared" si="106"/>
        <v>4.8208159999999998</v>
      </c>
      <c r="R57" s="19">
        <f t="shared" si="107"/>
        <v>5.8069440000000005</v>
      </c>
      <c r="S57" s="19">
        <f t="shared" si="108"/>
        <v>5.3951039999999999</v>
      </c>
      <c r="T57" s="19">
        <f t="shared" si="109"/>
        <v>12.509568069983597</v>
      </c>
      <c r="U57" s="30">
        <f t="shared" ref="U57:Y57" si="120">AVERAGE(C57,I57,O57)</f>
        <v>22.88</v>
      </c>
      <c r="V57" s="30">
        <f t="shared" si="120"/>
        <v>4.9169119999999999</v>
      </c>
      <c r="W57" s="30">
        <f t="shared" si="120"/>
        <v>4.8208159999999998</v>
      </c>
      <c r="X57" s="30">
        <f t="shared" si="120"/>
        <v>5.8069440000000005</v>
      </c>
      <c r="Y57" s="30">
        <f t="shared" si="120"/>
        <v>5.3951039999999999</v>
      </c>
      <c r="Z57" s="30">
        <f t="shared" si="111"/>
        <v>12.509568069983596</v>
      </c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  <c r="AN57" s="19"/>
      <c r="AO57" s="19"/>
      <c r="AP57" s="19"/>
      <c r="AQ57" s="19"/>
      <c r="AR57" s="19"/>
    </row>
    <row r="58" spans="1:44" ht="15.75" customHeight="1">
      <c r="A58" s="14" t="s">
        <v>35</v>
      </c>
      <c r="C58" s="29">
        <v>11.38</v>
      </c>
      <c r="D58" s="19">
        <f t="shared" si="95"/>
        <v>2.4455620000000002</v>
      </c>
      <c r="E58" s="19">
        <f t="shared" si="96"/>
        <v>2.3977660000000003</v>
      </c>
      <c r="F58" s="19">
        <f t="shared" si="97"/>
        <v>2.8882440000000007</v>
      </c>
      <c r="G58" s="19">
        <f t="shared" si="98"/>
        <v>2.6834040000000003</v>
      </c>
      <c r="H58" s="19">
        <f t="shared" si="99"/>
        <v>6.2219792236194644</v>
      </c>
      <c r="I58" s="29">
        <v>11.38</v>
      </c>
      <c r="J58" s="19">
        <f t="shared" si="100"/>
        <v>2.4455620000000002</v>
      </c>
      <c r="K58" s="19">
        <f t="shared" si="101"/>
        <v>2.3977660000000003</v>
      </c>
      <c r="L58" s="19">
        <f t="shared" si="102"/>
        <v>2.8882440000000007</v>
      </c>
      <c r="M58" s="19">
        <f t="shared" si="103"/>
        <v>2.6834040000000003</v>
      </c>
      <c r="N58" s="19">
        <f t="shared" si="104"/>
        <v>6.2219792236194644</v>
      </c>
      <c r="O58" s="29">
        <v>11.38</v>
      </c>
      <c r="P58" s="19">
        <f t="shared" si="105"/>
        <v>2.4455620000000002</v>
      </c>
      <c r="Q58" s="19">
        <f t="shared" si="106"/>
        <v>2.3977660000000003</v>
      </c>
      <c r="R58" s="19">
        <f t="shared" si="107"/>
        <v>2.8882440000000007</v>
      </c>
      <c r="S58" s="19">
        <f t="shared" si="108"/>
        <v>2.6834040000000003</v>
      </c>
      <c r="T58" s="19">
        <f t="shared" si="109"/>
        <v>6.2219792236194644</v>
      </c>
      <c r="U58" s="30">
        <f t="shared" ref="U58:Y58" si="121">AVERAGE(C58,I58,O58)</f>
        <v>11.38</v>
      </c>
      <c r="V58" s="30">
        <f t="shared" si="121"/>
        <v>2.4455620000000002</v>
      </c>
      <c r="W58" s="30">
        <f t="shared" si="121"/>
        <v>2.3977660000000003</v>
      </c>
      <c r="X58" s="30">
        <f t="shared" si="121"/>
        <v>2.8882440000000007</v>
      </c>
      <c r="Y58" s="30">
        <f t="shared" si="121"/>
        <v>2.6834040000000008</v>
      </c>
      <c r="Z58" s="30">
        <f t="shared" si="111"/>
        <v>6.2219792236194644</v>
      </c>
      <c r="AA58" s="19"/>
      <c r="AB58" s="19"/>
      <c r="AC58" s="19"/>
      <c r="AD58" s="19"/>
      <c r="AE58" s="19"/>
      <c r="AF58" s="19"/>
      <c r="AG58" s="19"/>
      <c r="AH58" s="19"/>
      <c r="AI58" s="19"/>
      <c r="AJ58" s="19"/>
      <c r="AK58" s="19"/>
      <c r="AL58" s="19"/>
      <c r="AM58" s="19"/>
      <c r="AN58" s="19"/>
      <c r="AO58" s="19"/>
      <c r="AP58" s="19"/>
      <c r="AQ58" s="19"/>
      <c r="AR58" s="19"/>
    </row>
    <row r="59" spans="1:44" ht="15.75" customHeight="1">
      <c r="A59" s="14" t="s">
        <v>36</v>
      </c>
      <c r="C59" s="29">
        <v>984.74</v>
      </c>
      <c r="D59" s="19">
        <f t="shared" si="95"/>
        <v>211.62062600000002</v>
      </c>
      <c r="E59" s="19">
        <f t="shared" si="96"/>
        <v>207.48471799999999</v>
      </c>
      <c r="F59" s="19">
        <f t="shared" si="97"/>
        <v>249.92701200000002</v>
      </c>
      <c r="G59" s="19">
        <f t="shared" si="98"/>
        <v>232.20169200000001</v>
      </c>
      <c r="H59" s="19">
        <f t="shared" si="99"/>
        <v>538.40349917987976</v>
      </c>
      <c r="I59" s="29">
        <v>984.74</v>
      </c>
      <c r="J59" s="19">
        <f t="shared" si="100"/>
        <v>211.62062600000002</v>
      </c>
      <c r="K59" s="19">
        <f t="shared" si="101"/>
        <v>207.48471799999999</v>
      </c>
      <c r="L59" s="19">
        <f t="shared" si="102"/>
        <v>249.92701200000002</v>
      </c>
      <c r="M59" s="19">
        <f t="shared" si="103"/>
        <v>232.20169200000001</v>
      </c>
      <c r="N59" s="19">
        <f t="shared" si="104"/>
        <v>538.40349917987976</v>
      </c>
      <c r="O59" s="29">
        <v>984.74</v>
      </c>
      <c r="P59" s="19">
        <f t="shared" si="105"/>
        <v>211.62062600000002</v>
      </c>
      <c r="Q59" s="19">
        <f t="shared" si="106"/>
        <v>207.48471799999999</v>
      </c>
      <c r="R59" s="19">
        <f t="shared" si="107"/>
        <v>249.92701200000002</v>
      </c>
      <c r="S59" s="19">
        <f t="shared" si="108"/>
        <v>232.20169200000001</v>
      </c>
      <c r="T59" s="19">
        <f t="shared" si="109"/>
        <v>538.40349917987976</v>
      </c>
      <c r="U59" s="30">
        <f>AVERAGE(C59,O59)</f>
        <v>984.74</v>
      </c>
      <c r="V59" s="30">
        <f t="shared" ref="V59:Y59" si="122">AVERAGE(D59,J59,P59)</f>
        <v>211.62062600000002</v>
      </c>
      <c r="W59" s="30">
        <f t="shared" si="122"/>
        <v>207.48471800000002</v>
      </c>
      <c r="X59" s="30">
        <f t="shared" si="122"/>
        <v>249.92701200000002</v>
      </c>
      <c r="Y59" s="30">
        <f t="shared" si="122"/>
        <v>232.20169200000001</v>
      </c>
      <c r="Z59" s="30">
        <f t="shared" si="111"/>
        <v>538.40349917987976</v>
      </c>
      <c r="AA59" s="19"/>
      <c r="AB59" s="19"/>
      <c r="AC59" s="19"/>
      <c r="AD59" s="19"/>
      <c r="AE59" s="19"/>
      <c r="AF59" s="19"/>
      <c r="AG59" s="19"/>
      <c r="AH59" s="19"/>
      <c r="AI59" s="19"/>
      <c r="AJ59" s="19"/>
      <c r="AK59" s="19"/>
      <c r="AL59" s="19"/>
      <c r="AM59" s="19"/>
      <c r="AN59" s="19"/>
      <c r="AO59" s="19"/>
      <c r="AP59" s="19"/>
      <c r="AQ59" s="19"/>
      <c r="AR59" s="19"/>
    </row>
    <row r="60" spans="1:44" ht="15.75" customHeight="1"/>
    <row r="61" spans="1:44" ht="15.75" customHeight="1">
      <c r="B61" s="10" t="s">
        <v>14</v>
      </c>
      <c r="C61" s="11" t="s">
        <v>133</v>
      </c>
      <c r="D61" s="11" t="s">
        <v>134</v>
      </c>
      <c r="E61" s="11" t="s">
        <v>135</v>
      </c>
      <c r="F61" s="11" t="s">
        <v>136</v>
      </c>
      <c r="G61" s="11" t="s">
        <v>137</v>
      </c>
    </row>
    <row r="62" spans="1:44" ht="15.75" customHeight="1">
      <c r="C62" s="12">
        <v>7.672E-3</v>
      </c>
      <c r="D62" s="12">
        <v>8.2000000000000007E-3</v>
      </c>
      <c r="E62" s="13">
        <v>9.0559999999999998E-3</v>
      </c>
      <c r="F62" s="13">
        <v>9.1730000000000006E-3</v>
      </c>
      <c r="G62" s="13">
        <v>98.088999999999999</v>
      </c>
    </row>
    <row r="63" spans="1:44" ht="15.75" customHeight="1"/>
    <row r="64" spans="1:44" ht="15.75" customHeight="1">
      <c r="B64" s="10" t="s">
        <v>138</v>
      </c>
      <c r="C64" s="16" t="s">
        <v>48</v>
      </c>
      <c r="D64" s="10" t="s">
        <v>22</v>
      </c>
      <c r="E64" s="10" t="s">
        <v>23</v>
      </c>
      <c r="F64" s="10" t="s">
        <v>24</v>
      </c>
      <c r="G64" s="10" t="s">
        <v>25</v>
      </c>
      <c r="H64" s="10" t="s">
        <v>26</v>
      </c>
      <c r="I64" s="16" t="s">
        <v>53</v>
      </c>
      <c r="J64" s="10" t="s">
        <v>22</v>
      </c>
      <c r="K64" s="10" t="s">
        <v>23</v>
      </c>
      <c r="L64" s="10" t="s">
        <v>24</v>
      </c>
      <c r="M64" s="10" t="s">
        <v>25</v>
      </c>
      <c r="N64" s="10" t="s">
        <v>26</v>
      </c>
      <c r="O64" s="28" t="s">
        <v>139</v>
      </c>
      <c r="P64" s="28" t="s">
        <v>22</v>
      </c>
      <c r="Q64" s="28" t="s">
        <v>23</v>
      </c>
      <c r="R64" s="28" t="s">
        <v>24</v>
      </c>
      <c r="S64" s="28" t="s">
        <v>25</v>
      </c>
      <c r="T64" s="28" t="s">
        <v>26</v>
      </c>
    </row>
    <row r="65" spans="1:20" ht="15.75" customHeight="1">
      <c r="A65" s="14" t="s">
        <v>27</v>
      </c>
      <c r="C65" s="29"/>
      <c r="D65" s="19"/>
      <c r="E65" s="19"/>
      <c r="F65" s="19"/>
      <c r="G65" s="19"/>
      <c r="H65" s="19"/>
      <c r="I65" s="29"/>
      <c r="O65" s="30"/>
      <c r="P65" s="35"/>
      <c r="Q65" s="35"/>
      <c r="R65" s="35"/>
      <c r="S65" s="35"/>
      <c r="T65" s="35"/>
    </row>
    <row r="66" spans="1:20" ht="15.75" customHeight="1">
      <c r="A66" s="14" t="s">
        <v>28</v>
      </c>
      <c r="C66" s="29">
        <v>1200</v>
      </c>
      <c r="D66" s="19">
        <f>C66*0.007672</f>
        <v>9.2064000000000004</v>
      </c>
      <c r="E66" s="19">
        <f>C66*0.0082</f>
        <v>9.8400000000000016</v>
      </c>
      <c r="F66" s="19">
        <f>C66*0.009056</f>
        <v>10.8672</v>
      </c>
      <c r="G66" s="19">
        <f>C66*0.009173</f>
        <v>11.0076</v>
      </c>
      <c r="H66" s="19">
        <f>C66/98.089</f>
        <v>12.233787682614768</v>
      </c>
      <c r="I66" s="29">
        <v>1200</v>
      </c>
      <c r="J66" s="19">
        <f>I66*0.007672</f>
        <v>9.2064000000000004</v>
      </c>
      <c r="K66" s="19">
        <f>I66*0.0082</f>
        <v>9.8400000000000016</v>
      </c>
      <c r="L66" s="19">
        <f>I66*0.009056</f>
        <v>10.8672</v>
      </c>
      <c r="M66" s="19">
        <f>I66*0.009173</f>
        <v>11.0076</v>
      </c>
      <c r="N66" s="19">
        <f>I66/98.089</f>
        <v>12.233787682614768</v>
      </c>
      <c r="O66" s="30">
        <f t="shared" ref="O66:S66" si="123">AVERAGE(C66,I66)</f>
        <v>1200</v>
      </c>
      <c r="P66" s="30">
        <f t="shared" si="123"/>
        <v>9.2064000000000004</v>
      </c>
      <c r="Q66" s="30">
        <f t="shared" si="123"/>
        <v>9.8400000000000016</v>
      </c>
      <c r="R66" s="30">
        <f t="shared" si="123"/>
        <v>10.8672</v>
      </c>
      <c r="S66" s="30">
        <f t="shared" si="123"/>
        <v>11.0076</v>
      </c>
      <c r="T66" s="36">
        <f>AVERAGEA(N66,H66)</f>
        <v>12.233787682614768</v>
      </c>
    </row>
    <row r="67" spans="1:20" ht="15.75" customHeight="1">
      <c r="A67" s="14" t="s">
        <v>29</v>
      </c>
      <c r="C67" s="29"/>
      <c r="D67" s="19"/>
      <c r="E67" s="19"/>
      <c r="F67" s="19"/>
      <c r="G67" s="19"/>
      <c r="H67" s="19"/>
      <c r="I67" s="29"/>
      <c r="J67" s="19"/>
      <c r="K67" s="19"/>
      <c r="L67" s="19"/>
      <c r="M67" s="19"/>
      <c r="N67" s="19"/>
      <c r="O67" s="30"/>
      <c r="P67" s="35"/>
      <c r="Q67" s="35"/>
      <c r="R67" s="35"/>
      <c r="S67" s="35"/>
      <c r="T67" s="36"/>
    </row>
    <row r="68" spans="1:20" ht="15.75" customHeight="1">
      <c r="A68" s="14" t="s">
        <v>30</v>
      </c>
      <c r="C68" s="29"/>
      <c r="D68" s="19"/>
      <c r="E68" s="19"/>
      <c r="F68" s="19"/>
      <c r="G68" s="19"/>
      <c r="H68" s="19"/>
      <c r="I68" s="29"/>
      <c r="J68" s="19"/>
      <c r="K68" s="19"/>
      <c r="L68" s="19"/>
      <c r="M68" s="19"/>
      <c r="N68" s="19"/>
      <c r="O68" s="30"/>
      <c r="P68" s="35"/>
      <c r="Q68" s="35"/>
      <c r="R68" s="35"/>
      <c r="S68" s="35"/>
      <c r="T68" s="36"/>
    </row>
    <row r="69" spans="1:20" ht="15.75" customHeight="1">
      <c r="A69" s="14" t="s">
        <v>31</v>
      </c>
      <c r="C69" s="29"/>
      <c r="D69" s="19"/>
      <c r="E69" s="19"/>
      <c r="F69" s="19"/>
      <c r="G69" s="19"/>
      <c r="H69" s="19"/>
      <c r="I69" s="29"/>
      <c r="J69" s="19"/>
      <c r="K69" s="19"/>
      <c r="L69" s="19"/>
      <c r="M69" s="19"/>
      <c r="N69" s="19"/>
      <c r="O69" s="30"/>
      <c r="P69" s="35"/>
      <c r="Q69" s="35"/>
      <c r="R69" s="35"/>
      <c r="S69" s="35"/>
      <c r="T69" s="36"/>
    </row>
    <row r="70" spans="1:20" ht="15.75" customHeight="1">
      <c r="A70" s="14" t="s">
        <v>32</v>
      </c>
      <c r="C70" s="29"/>
      <c r="D70" s="19"/>
      <c r="E70" s="19"/>
      <c r="F70" s="19"/>
      <c r="G70" s="19"/>
      <c r="H70" s="19"/>
      <c r="I70" s="29"/>
      <c r="J70" s="19"/>
      <c r="K70" s="19"/>
      <c r="L70" s="19"/>
      <c r="M70" s="19"/>
      <c r="N70" s="19"/>
      <c r="O70" s="30"/>
      <c r="P70" s="35"/>
      <c r="Q70" s="35"/>
      <c r="R70" s="35"/>
      <c r="S70" s="35"/>
      <c r="T70" s="36"/>
    </row>
    <row r="71" spans="1:20" ht="15.75" customHeight="1">
      <c r="A71" s="14" t="s">
        <v>50</v>
      </c>
      <c r="C71" s="29">
        <v>2496</v>
      </c>
      <c r="D71" s="19">
        <f t="shared" ref="D71:D73" si="124">C71*0.007672</f>
        <v>19.149311999999998</v>
      </c>
      <c r="E71" s="19">
        <f t="shared" ref="E71:E73" si="125">C71*0.0082</f>
        <v>20.467200000000002</v>
      </c>
      <c r="F71" s="19">
        <f t="shared" ref="F71:F73" si="126">C71*0.009056</f>
        <v>22.603776</v>
      </c>
      <c r="G71" s="19">
        <f t="shared" ref="G71:G73" si="127">C71*0.009173</f>
        <v>22.895808000000002</v>
      </c>
      <c r="H71" s="19">
        <f t="shared" ref="H71:H73" si="128">C71/98.089</f>
        <v>25.44627837983872</v>
      </c>
      <c r="I71" s="29">
        <v>2496</v>
      </c>
      <c r="J71" s="19">
        <f t="shared" ref="J71:J73" si="129">I71*0.007672</f>
        <v>19.149311999999998</v>
      </c>
      <c r="K71" s="19">
        <f t="shared" ref="K71:K73" si="130">I71*0.0082</f>
        <v>20.467200000000002</v>
      </c>
      <c r="L71" s="19">
        <f t="shared" ref="L71:L73" si="131">I71*0.009056</f>
        <v>22.603776</v>
      </c>
      <c r="M71" s="19">
        <f t="shared" ref="M71:M73" si="132">I71*0.009173</f>
        <v>22.895808000000002</v>
      </c>
      <c r="N71" s="19">
        <f t="shared" ref="N71:N73" si="133">I71/98.089</f>
        <v>25.44627837983872</v>
      </c>
      <c r="O71" s="30">
        <f t="shared" ref="O71:S71" si="134">AVERAGE(C71,I71)</f>
        <v>2496</v>
      </c>
      <c r="P71" s="30">
        <f t="shared" si="134"/>
        <v>19.149311999999998</v>
      </c>
      <c r="Q71" s="30">
        <f t="shared" si="134"/>
        <v>20.467200000000002</v>
      </c>
      <c r="R71" s="30">
        <f t="shared" si="134"/>
        <v>22.603776</v>
      </c>
      <c r="S71" s="30">
        <f t="shared" si="134"/>
        <v>22.895808000000002</v>
      </c>
      <c r="T71" s="36">
        <f t="shared" ref="T71:T73" si="135">AVERAGEA(N71,H71)</f>
        <v>25.44627837983872</v>
      </c>
    </row>
    <row r="72" spans="1:20" ht="15.75" customHeight="1">
      <c r="A72" s="14" t="s">
        <v>34</v>
      </c>
      <c r="C72" s="29">
        <v>5136.6000000000004</v>
      </c>
      <c r="D72" s="19">
        <f t="shared" si="124"/>
        <v>39.407995200000002</v>
      </c>
      <c r="E72" s="19">
        <f t="shared" si="125"/>
        <v>42.120120000000007</v>
      </c>
      <c r="F72" s="19">
        <f t="shared" si="126"/>
        <v>46.5170496</v>
      </c>
      <c r="G72" s="19">
        <f t="shared" si="127"/>
        <v>47.118031800000004</v>
      </c>
      <c r="H72" s="19">
        <f t="shared" si="128"/>
        <v>52.36672817543252</v>
      </c>
      <c r="I72" s="29">
        <v>5136.6000000000004</v>
      </c>
      <c r="J72" s="19">
        <f t="shared" si="129"/>
        <v>39.407995200000002</v>
      </c>
      <c r="K72" s="19">
        <f t="shared" si="130"/>
        <v>42.120120000000007</v>
      </c>
      <c r="L72" s="19">
        <f t="shared" si="131"/>
        <v>46.5170496</v>
      </c>
      <c r="M72" s="19">
        <f t="shared" si="132"/>
        <v>47.118031800000004</v>
      </c>
      <c r="N72" s="19">
        <f t="shared" si="133"/>
        <v>52.36672817543252</v>
      </c>
      <c r="O72" s="30">
        <f t="shared" ref="O72:S72" si="136">AVERAGE(C72,I72)</f>
        <v>5136.6000000000004</v>
      </c>
      <c r="P72" s="30">
        <f t="shared" si="136"/>
        <v>39.407995200000002</v>
      </c>
      <c r="Q72" s="30">
        <f t="shared" si="136"/>
        <v>42.120120000000007</v>
      </c>
      <c r="R72" s="30">
        <f t="shared" si="136"/>
        <v>46.5170496</v>
      </c>
      <c r="S72" s="30">
        <f t="shared" si="136"/>
        <v>47.118031800000004</v>
      </c>
      <c r="T72" s="36">
        <f t="shared" si="135"/>
        <v>52.36672817543252</v>
      </c>
    </row>
    <row r="73" spans="1:20" ht="15.75" customHeight="1">
      <c r="A73" s="14" t="s">
        <v>35</v>
      </c>
      <c r="C73" s="29">
        <v>450</v>
      </c>
      <c r="D73" s="19">
        <f t="shared" si="124"/>
        <v>3.4523999999999999</v>
      </c>
      <c r="E73" s="19">
        <f t="shared" si="125"/>
        <v>3.6900000000000004</v>
      </c>
      <c r="F73" s="19">
        <f t="shared" si="126"/>
        <v>4.0751999999999997</v>
      </c>
      <c r="G73" s="19">
        <f t="shared" si="127"/>
        <v>4.1278500000000005</v>
      </c>
      <c r="H73" s="19">
        <f t="shared" si="128"/>
        <v>4.5876703809805379</v>
      </c>
      <c r="I73" s="29">
        <v>450</v>
      </c>
      <c r="J73" s="19">
        <f t="shared" si="129"/>
        <v>3.4523999999999999</v>
      </c>
      <c r="K73" s="19">
        <f t="shared" si="130"/>
        <v>3.6900000000000004</v>
      </c>
      <c r="L73" s="19">
        <f t="shared" si="131"/>
        <v>4.0751999999999997</v>
      </c>
      <c r="M73" s="19">
        <f t="shared" si="132"/>
        <v>4.1278500000000005</v>
      </c>
      <c r="N73" s="19">
        <f t="shared" si="133"/>
        <v>4.5876703809805379</v>
      </c>
      <c r="O73" s="30">
        <f t="shared" ref="O73:S73" si="137">AVERAGE(C73,I73)</f>
        <v>450</v>
      </c>
      <c r="P73" s="30">
        <f t="shared" si="137"/>
        <v>3.4523999999999999</v>
      </c>
      <c r="Q73" s="30">
        <f t="shared" si="137"/>
        <v>3.6900000000000004</v>
      </c>
      <c r="R73" s="30">
        <f t="shared" si="137"/>
        <v>4.0751999999999997</v>
      </c>
      <c r="S73" s="30">
        <f t="shared" si="137"/>
        <v>4.1278500000000005</v>
      </c>
      <c r="T73" s="36">
        <f t="shared" si="135"/>
        <v>4.5876703809805379</v>
      </c>
    </row>
    <row r="74" spans="1:20" ht="15.75" customHeight="1">
      <c r="A74" s="14" t="s">
        <v>36</v>
      </c>
      <c r="C74" s="29"/>
      <c r="D74" s="19"/>
      <c r="E74" s="19"/>
      <c r="F74" s="19"/>
      <c r="G74" s="19"/>
      <c r="H74" s="19"/>
      <c r="I74" s="29"/>
      <c r="O74" s="30"/>
      <c r="P74" s="30"/>
      <c r="Q74" s="30"/>
      <c r="R74" s="30"/>
      <c r="S74" s="30"/>
      <c r="T74" s="30"/>
    </row>
    <row r="75" spans="1:20" ht="15.75" customHeight="1"/>
    <row r="76" spans="1:20" ht="15.75" customHeight="1">
      <c r="B76" s="10" t="s">
        <v>14</v>
      </c>
      <c r="C76" s="11" t="s">
        <v>140</v>
      </c>
      <c r="D76" s="11" t="s">
        <v>141</v>
      </c>
      <c r="E76" s="11" t="s">
        <v>142</v>
      </c>
      <c r="F76" s="11" t="s">
        <v>143</v>
      </c>
      <c r="G76" s="11" t="s">
        <v>144</v>
      </c>
    </row>
    <row r="77" spans="1:20" ht="15.75" customHeight="1">
      <c r="C77" s="12">
        <v>0.2329</v>
      </c>
      <c r="D77" s="12">
        <v>0.2268</v>
      </c>
      <c r="E77" s="13">
        <v>0.27400000000000002</v>
      </c>
      <c r="F77" s="13">
        <v>0.25380000000000003</v>
      </c>
      <c r="G77" s="13">
        <v>2.0270000000000001</v>
      </c>
    </row>
    <row r="78" spans="1:20" ht="15.75" customHeight="1">
      <c r="C78" s="15"/>
    </row>
    <row r="79" spans="1:20" ht="15.75" customHeight="1">
      <c r="A79" s="14"/>
      <c r="B79" s="10" t="s">
        <v>145</v>
      </c>
      <c r="C79" s="16" t="s">
        <v>48</v>
      </c>
      <c r="D79" s="10" t="s">
        <v>22</v>
      </c>
      <c r="E79" s="10" t="s">
        <v>23</v>
      </c>
      <c r="F79" s="10" t="s">
        <v>24</v>
      </c>
      <c r="G79" s="10" t="s">
        <v>25</v>
      </c>
      <c r="H79" s="10" t="s">
        <v>26</v>
      </c>
    </row>
    <row r="80" spans="1:20" ht="15.75" customHeight="1">
      <c r="A80" s="14" t="s">
        <v>27</v>
      </c>
      <c r="B80" s="14"/>
      <c r="C80" s="18">
        <v>26.86</v>
      </c>
      <c r="D80" s="19">
        <f t="shared" ref="D80:D84" si="138">C80*0.2329</f>
        <v>6.2556940000000001</v>
      </c>
      <c r="E80" s="19">
        <f t="shared" ref="E80:E84" si="139">C80*0.2268</f>
        <v>6.0918479999999997</v>
      </c>
      <c r="F80" s="19">
        <f t="shared" ref="F80:F84" si="140">C80*0.274</f>
        <v>7.3596400000000006</v>
      </c>
      <c r="G80" s="19">
        <f t="shared" ref="G80:G84" si="141">C80*0.2538</f>
        <v>6.8170680000000008</v>
      </c>
      <c r="H80" s="19">
        <f t="shared" ref="H80:H84" si="142">C80/2.027</f>
        <v>13.251110014800195</v>
      </c>
    </row>
    <row r="81" spans="1:8" ht="15.75" customHeight="1">
      <c r="A81" s="14" t="s">
        <v>28</v>
      </c>
      <c r="B81" s="14"/>
      <c r="C81" s="18">
        <v>35.19</v>
      </c>
      <c r="D81" s="19">
        <f t="shared" si="138"/>
        <v>8.1957509999999996</v>
      </c>
      <c r="E81" s="19">
        <f t="shared" si="139"/>
        <v>7.9810919999999994</v>
      </c>
      <c r="F81" s="19">
        <f t="shared" si="140"/>
        <v>9.6420600000000007</v>
      </c>
      <c r="G81" s="19">
        <f t="shared" si="141"/>
        <v>8.931222</v>
      </c>
      <c r="H81" s="19">
        <f t="shared" si="142"/>
        <v>17.360631475086333</v>
      </c>
    </row>
    <row r="82" spans="1:8" ht="15.75" customHeight="1">
      <c r="A82" s="14" t="s">
        <v>29</v>
      </c>
      <c r="B82" s="14"/>
      <c r="C82" s="18">
        <v>33.43</v>
      </c>
      <c r="D82" s="19">
        <f t="shared" si="138"/>
        <v>7.7858469999999995</v>
      </c>
      <c r="E82" s="19">
        <f t="shared" si="139"/>
        <v>7.5819239999999999</v>
      </c>
      <c r="F82" s="19">
        <f t="shared" si="140"/>
        <v>9.1598199999999999</v>
      </c>
      <c r="G82" s="19">
        <f t="shared" si="141"/>
        <v>8.484534</v>
      </c>
      <c r="H82" s="19">
        <f t="shared" si="142"/>
        <v>16.492353231376416</v>
      </c>
    </row>
    <row r="83" spans="1:8" ht="15.75" customHeight="1">
      <c r="A83" s="14" t="s">
        <v>30</v>
      </c>
      <c r="B83" s="14"/>
      <c r="C83" s="18">
        <v>26.31</v>
      </c>
      <c r="D83" s="19">
        <f t="shared" si="138"/>
        <v>6.127599</v>
      </c>
      <c r="E83" s="19">
        <f t="shared" si="139"/>
        <v>5.9671079999999996</v>
      </c>
      <c r="F83" s="19">
        <f t="shared" si="140"/>
        <v>7.2089400000000001</v>
      </c>
      <c r="G83" s="19">
        <f t="shared" si="141"/>
        <v>6.6774780000000007</v>
      </c>
      <c r="H83" s="19">
        <f t="shared" si="142"/>
        <v>12.979773063640847</v>
      </c>
    </row>
    <row r="84" spans="1:8" ht="15.75" customHeight="1">
      <c r="A84" s="14" t="s">
        <v>31</v>
      </c>
      <c r="B84" s="14"/>
      <c r="C84" s="18">
        <v>33.229999999999997</v>
      </c>
      <c r="D84" s="19">
        <f t="shared" si="138"/>
        <v>7.739266999999999</v>
      </c>
      <c r="E84" s="19">
        <f t="shared" si="139"/>
        <v>7.5365639999999994</v>
      </c>
      <c r="F84" s="19">
        <f t="shared" si="140"/>
        <v>9.1050199999999997</v>
      </c>
      <c r="G84" s="19">
        <f t="shared" si="141"/>
        <v>8.4337739999999997</v>
      </c>
      <c r="H84" s="19">
        <f t="shared" si="142"/>
        <v>16.393685249136652</v>
      </c>
    </row>
    <row r="85" spans="1:8" ht="15.75" customHeight="1">
      <c r="A85" s="14" t="s">
        <v>32</v>
      </c>
      <c r="B85" s="14"/>
      <c r="C85" s="18"/>
      <c r="D85" s="19"/>
      <c r="E85" s="19"/>
      <c r="F85" s="19"/>
      <c r="G85" s="19"/>
      <c r="H85" s="19"/>
    </row>
    <row r="86" spans="1:8" ht="15.75" customHeight="1">
      <c r="A86" s="14" t="s">
        <v>33</v>
      </c>
      <c r="B86" s="14"/>
      <c r="C86" s="18">
        <v>255.54</v>
      </c>
      <c r="D86" s="19">
        <f t="shared" ref="D86:D89" si="143">C86*0.2329</f>
        <v>59.515265999999997</v>
      </c>
      <c r="E86" s="19">
        <f t="shared" ref="E86:E89" si="144">C86*0.2268</f>
        <v>57.956471999999998</v>
      </c>
      <c r="F86" s="19">
        <f t="shared" ref="F86:F89" si="145">C86*0.274</f>
        <v>70.017960000000002</v>
      </c>
      <c r="G86" s="19">
        <f t="shared" ref="G86:G89" si="146">C86*0.2538</f>
        <v>64.856052000000005</v>
      </c>
      <c r="H86" s="19">
        <f t="shared" ref="H86:H89" si="147">C86/2.027</f>
        <v>126.06808090774543</v>
      </c>
    </row>
    <row r="87" spans="1:8" ht="15.75" customHeight="1">
      <c r="A87" s="14" t="s">
        <v>34</v>
      </c>
      <c r="B87" s="14"/>
      <c r="C87" s="18">
        <v>49.64</v>
      </c>
      <c r="D87" s="19">
        <f t="shared" si="143"/>
        <v>11.561156</v>
      </c>
      <c r="E87" s="19">
        <f t="shared" si="144"/>
        <v>11.258352</v>
      </c>
      <c r="F87" s="19">
        <f t="shared" si="145"/>
        <v>13.601360000000001</v>
      </c>
      <c r="G87" s="19">
        <f t="shared" si="146"/>
        <v>12.598632000000002</v>
      </c>
      <c r="H87" s="19">
        <f t="shared" si="147"/>
        <v>24.489393191909222</v>
      </c>
    </row>
    <row r="88" spans="1:8" ht="15.75" customHeight="1">
      <c r="A88" s="14" t="s">
        <v>35</v>
      </c>
      <c r="B88" s="14"/>
      <c r="C88" s="18">
        <v>103</v>
      </c>
      <c r="D88" s="19">
        <f t="shared" si="143"/>
        <v>23.988699999999998</v>
      </c>
      <c r="E88" s="19">
        <f t="shared" si="144"/>
        <v>23.360399999999998</v>
      </c>
      <c r="F88" s="19">
        <f t="shared" si="145"/>
        <v>28.222000000000001</v>
      </c>
      <c r="G88" s="19">
        <f t="shared" si="146"/>
        <v>26.141400000000004</v>
      </c>
      <c r="H88" s="19">
        <f t="shared" si="147"/>
        <v>50.814010853478045</v>
      </c>
    </row>
    <row r="89" spans="1:8" ht="15.75" customHeight="1">
      <c r="A89" s="14" t="s">
        <v>36</v>
      </c>
      <c r="B89" s="14"/>
      <c r="C89" s="18">
        <v>225.77</v>
      </c>
      <c r="D89" s="19">
        <f t="shared" si="143"/>
        <v>52.581833000000003</v>
      </c>
      <c r="E89" s="19">
        <f t="shared" si="144"/>
        <v>51.204636000000001</v>
      </c>
      <c r="F89" s="19">
        <f t="shared" si="145"/>
        <v>61.860980000000005</v>
      </c>
      <c r="G89" s="19">
        <f t="shared" si="146"/>
        <v>57.300426000000009</v>
      </c>
      <c r="H89" s="19">
        <f t="shared" si="147"/>
        <v>111.38135175135669</v>
      </c>
    </row>
    <row r="90" spans="1:8" ht="15.75" customHeight="1"/>
    <row r="91" spans="1:8" ht="15.75" customHeight="1">
      <c r="B91" s="10" t="s">
        <v>14</v>
      </c>
      <c r="C91" s="11" t="s">
        <v>146</v>
      </c>
      <c r="D91" s="11" t="s">
        <v>147</v>
      </c>
      <c r="E91" s="11" t="s">
        <v>148</v>
      </c>
      <c r="F91" s="10"/>
    </row>
    <row r="92" spans="1:8" ht="15.75" customHeight="1">
      <c r="C92" s="12">
        <v>0.84760000000000002</v>
      </c>
      <c r="D92" s="12">
        <v>0.89339999999999997</v>
      </c>
      <c r="E92" s="13">
        <v>2.0270000000000001</v>
      </c>
      <c r="F92" s="14"/>
    </row>
    <row r="93" spans="1:8" ht="15.75" customHeight="1">
      <c r="C93" s="15"/>
    </row>
    <row r="94" spans="1:8" ht="15.75" customHeight="1">
      <c r="A94" s="14"/>
      <c r="B94" s="10" t="s">
        <v>149</v>
      </c>
      <c r="C94" s="16" t="s">
        <v>48</v>
      </c>
      <c r="D94" s="14" t="s">
        <v>150</v>
      </c>
      <c r="E94" s="10" t="s">
        <v>22</v>
      </c>
      <c r="F94" s="10" t="s">
        <v>23</v>
      </c>
      <c r="G94" s="10" t="s">
        <v>26</v>
      </c>
    </row>
    <row r="95" spans="1:8" ht="15.75" customHeight="1">
      <c r="A95" s="14" t="s">
        <v>27</v>
      </c>
      <c r="B95" s="14"/>
      <c r="C95" s="18">
        <v>2.2400000000000002</v>
      </c>
      <c r="D95" s="14">
        <v>2.2400000000000002</v>
      </c>
      <c r="E95" s="19">
        <f>C95*0.8476</f>
        <v>1.8986240000000003</v>
      </c>
      <c r="F95" s="19">
        <f>C95*0.8934</f>
        <v>2.0012160000000003</v>
      </c>
      <c r="G95" s="19">
        <f>C95/2.027</f>
        <v>1.1050814010853478</v>
      </c>
    </row>
    <row r="96" spans="1:8" ht="15.75" customHeight="1">
      <c r="A96" s="14" t="s">
        <v>28</v>
      </c>
      <c r="B96" s="14"/>
      <c r="C96" s="18"/>
      <c r="E96" s="19"/>
      <c r="F96" s="19"/>
      <c r="G96" s="19"/>
    </row>
    <row r="97" spans="1:8" ht="15.75" customHeight="1">
      <c r="A97" s="14" t="s">
        <v>29</v>
      </c>
      <c r="B97" s="14"/>
      <c r="C97" s="18"/>
      <c r="E97" s="19"/>
      <c r="F97" s="19"/>
      <c r="G97" s="19"/>
    </row>
    <row r="98" spans="1:8" ht="15.75" customHeight="1">
      <c r="A98" s="14" t="s">
        <v>30</v>
      </c>
      <c r="B98" s="14"/>
      <c r="C98" s="18"/>
      <c r="E98" s="19"/>
      <c r="F98" s="19"/>
      <c r="G98" s="19"/>
    </row>
    <row r="99" spans="1:8" ht="15.75" customHeight="1">
      <c r="A99" s="14" t="s">
        <v>31</v>
      </c>
      <c r="B99" s="14"/>
      <c r="C99" s="18"/>
      <c r="E99" s="19"/>
      <c r="F99" s="19"/>
      <c r="G99" s="19"/>
    </row>
    <row r="100" spans="1:8" ht="15.75" customHeight="1">
      <c r="A100" s="14" t="s">
        <v>32</v>
      </c>
      <c r="B100" s="14"/>
      <c r="C100" s="18"/>
      <c r="E100" s="19"/>
      <c r="F100" s="19"/>
      <c r="G100" s="19"/>
    </row>
    <row r="101" spans="1:8" ht="15.75" customHeight="1">
      <c r="A101" s="14" t="s">
        <v>33</v>
      </c>
      <c r="B101" s="14"/>
      <c r="C101" s="18">
        <v>187.36</v>
      </c>
      <c r="D101" s="14">
        <v>187.36</v>
      </c>
      <c r="E101" s="19">
        <f t="shared" ref="E101:E102" si="148">C101*0.8476</f>
        <v>158.80633600000002</v>
      </c>
      <c r="F101" s="19">
        <f t="shared" ref="F101:F102" si="149">C101*0.8934</f>
        <v>167.38742400000001</v>
      </c>
      <c r="G101" s="19">
        <f t="shared" ref="G101:G102" si="150">C101/2.027</f>
        <v>92.432165762210161</v>
      </c>
    </row>
    <row r="102" spans="1:8" ht="15.75" customHeight="1">
      <c r="A102" s="14" t="s">
        <v>34</v>
      </c>
      <c r="B102" s="14"/>
      <c r="C102" s="18">
        <v>152.31</v>
      </c>
      <c r="D102" s="14">
        <v>152.31</v>
      </c>
      <c r="E102" s="19">
        <f t="shared" si="148"/>
        <v>129.09795600000001</v>
      </c>
      <c r="F102" s="19">
        <f t="shared" si="149"/>
        <v>136.07375400000001</v>
      </c>
      <c r="G102" s="19">
        <f t="shared" si="150"/>
        <v>75.140601874691654</v>
      </c>
    </row>
    <row r="103" spans="1:8" ht="15.75" customHeight="1">
      <c r="A103" s="14" t="s">
        <v>35</v>
      </c>
      <c r="B103" s="14"/>
      <c r="C103" s="18"/>
      <c r="E103" s="19"/>
      <c r="F103" s="19"/>
      <c r="G103" s="19"/>
    </row>
    <row r="104" spans="1:8" ht="15.75" customHeight="1">
      <c r="A104" s="14" t="s">
        <v>36</v>
      </c>
      <c r="B104" s="14"/>
      <c r="C104" s="18">
        <v>536.03</v>
      </c>
      <c r="D104" s="14">
        <v>536.03</v>
      </c>
      <c r="E104" s="19">
        <f>C104*0.8476</f>
        <v>454.33902799999998</v>
      </c>
      <c r="F104" s="19">
        <f>C104*0.8934</f>
        <v>478.88920199999995</v>
      </c>
      <c r="G104" s="19">
        <f>C104/2.027</f>
        <v>264.4449925999013</v>
      </c>
      <c r="H104" s="19"/>
    </row>
    <row r="105" spans="1:8" ht="15.75" customHeight="1"/>
    <row r="106" spans="1:8" ht="15.75" customHeight="1">
      <c r="B106" s="10" t="s">
        <v>14</v>
      </c>
      <c r="C106" s="11" t="s">
        <v>151</v>
      </c>
      <c r="D106" s="11" t="s">
        <v>152</v>
      </c>
      <c r="E106" s="11" t="s">
        <v>153</v>
      </c>
      <c r="F106" s="11" t="s">
        <v>154</v>
      </c>
      <c r="G106" s="11" t="s">
        <v>155</v>
      </c>
    </row>
    <row r="107" spans="1:8" ht="15.75" customHeight="1">
      <c r="C107" s="12">
        <v>0.86609999999999998</v>
      </c>
      <c r="D107" s="12">
        <v>0.8992</v>
      </c>
      <c r="E107" s="13">
        <v>1.0204</v>
      </c>
      <c r="F107" s="13">
        <v>1.0101</v>
      </c>
      <c r="G107" s="13">
        <v>1.2509999999999999</v>
      </c>
    </row>
    <row r="108" spans="1:8" ht="15.75" customHeight="1">
      <c r="C108" s="15"/>
    </row>
    <row r="109" spans="1:8" ht="15.75" customHeight="1">
      <c r="A109" s="14"/>
      <c r="B109" s="10" t="s">
        <v>156</v>
      </c>
      <c r="C109" s="16" t="s">
        <v>48</v>
      </c>
      <c r="D109" s="10" t="s">
        <v>22</v>
      </c>
      <c r="E109" s="10" t="s">
        <v>23</v>
      </c>
      <c r="F109" s="10" t="s">
        <v>24</v>
      </c>
      <c r="G109" s="10" t="s">
        <v>25</v>
      </c>
      <c r="H109" s="10" t="s">
        <v>26</v>
      </c>
    </row>
    <row r="110" spans="1:8" ht="15.75" customHeight="1">
      <c r="A110" s="14" t="s">
        <v>27</v>
      </c>
      <c r="B110" s="14"/>
      <c r="C110" s="25">
        <v>10.5</v>
      </c>
      <c r="D110" s="19">
        <f t="shared" ref="D110:D114" si="151">C110*0.8661</f>
        <v>9.0940499999999993</v>
      </c>
      <c r="E110" s="19">
        <f t="shared" ref="E110:E114" si="152">C110*0.8992</f>
        <v>9.4415999999999993</v>
      </c>
      <c r="F110" s="19">
        <f t="shared" ref="F110:F114" si="153">C110*1.0204</f>
        <v>10.7142</v>
      </c>
      <c r="G110" s="19">
        <f t="shared" ref="G110:G114" si="154">C110*1.0101</f>
        <v>10.60605</v>
      </c>
      <c r="H110" s="20">
        <f t="shared" ref="H110:H114" si="155">C110/1.251</f>
        <v>8.393285371702639</v>
      </c>
    </row>
    <row r="111" spans="1:8" ht="15.75" customHeight="1">
      <c r="A111" s="14" t="s">
        <v>28</v>
      </c>
      <c r="B111" s="14"/>
      <c r="C111" s="25">
        <v>8.6999999999999993</v>
      </c>
      <c r="D111" s="19">
        <f t="shared" si="151"/>
        <v>7.5350699999999993</v>
      </c>
      <c r="E111" s="19">
        <f t="shared" si="152"/>
        <v>7.8230399999999998</v>
      </c>
      <c r="F111" s="19">
        <f t="shared" si="153"/>
        <v>8.8774799999999985</v>
      </c>
      <c r="G111" s="19">
        <f t="shared" si="154"/>
        <v>8.7878699999999998</v>
      </c>
      <c r="H111" s="20">
        <f t="shared" si="155"/>
        <v>6.9544364508393288</v>
      </c>
    </row>
    <row r="112" spans="1:8" ht="15.75" customHeight="1">
      <c r="A112" s="14" t="s">
        <v>29</v>
      </c>
      <c r="B112" s="14"/>
      <c r="C112" s="25">
        <v>10.5</v>
      </c>
      <c r="D112" s="19">
        <f t="shared" si="151"/>
        <v>9.0940499999999993</v>
      </c>
      <c r="E112" s="19">
        <f t="shared" si="152"/>
        <v>9.4415999999999993</v>
      </c>
      <c r="F112" s="19">
        <f t="shared" si="153"/>
        <v>10.7142</v>
      </c>
      <c r="G112" s="19">
        <f t="shared" si="154"/>
        <v>10.60605</v>
      </c>
      <c r="H112" s="20">
        <f t="shared" si="155"/>
        <v>8.393285371702639</v>
      </c>
    </row>
    <row r="113" spans="1:8" ht="15.75" customHeight="1">
      <c r="A113" s="14" t="s">
        <v>30</v>
      </c>
      <c r="B113" s="14"/>
      <c r="C113" s="25">
        <v>14.5</v>
      </c>
      <c r="D113" s="19">
        <f t="shared" si="151"/>
        <v>12.558450000000001</v>
      </c>
      <c r="E113" s="19">
        <f t="shared" si="152"/>
        <v>13.038399999999999</v>
      </c>
      <c r="F113" s="19">
        <f t="shared" si="153"/>
        <v>14.7958</v>
      </c>
      <c r="G113" s="19">
        <f t="shared" si="154"/>
        <v>14.64645</v>
      </c>
      <c r="H113" s="20">
        <f t="shared" si="155"/>
        <v>11.590727418065548</v>
      </c>
    </row>
    <row r="114" spans="1:8" ht="15.75" customHeight="1">
      <c r="A114" s="14" t="s">
        <v>31</v>
      </c>
      <c r="B114" s="14"/>
      <c r="C114" s="25">
        <v>4.7</v>
      </c>
      <c r="D114" s="19">
        <f t="shared" si="151"/>
        <v>4.0706699999999998</v>
      </c>
      <c r="E114" s="19">
        <f t="shared" si="152"/>
        <v>4.2262399999999998</v>
      </c>
      <c r="F114" s="19">
        <f t="shared" si="153"/>
        <v>4.7958800000000004</v>
      </c>
      <c r="G114" s="19">
        <f t="shared" si="154"/>
        <v>4.7474699999999999</v>
      </c>
      <c r="H114" s="20">
        <f t="shared" si="155"/>
        <v>3.7569944044764192</v>
      </c>
    </row>
    <row r="115" spans="1:8" ht="15.75" customHeight="1">
      <c r="A115" s="14" t="s">
        <v>32</v>
      </c>
      <c r="B115" s="14"/>
      <c r="C115" s="25"/>
      <c r="D115" s="19"/>
      <c r="E115" s="19"/>
      <c r="F115" s="19"/>
      <c r="G115" s="19"/>
      <c r="H115" s="20"/>
    </row>
    <row r="116" spans="1:8" ht="15.75" customHeight="1">
      <c r="A116" s="14" t="s">
        <v>33</v>
      </c>
      <c r="B116" s="14"/>
      <c r="C116" s="25"/>
      <c r="D116" s="19"/>
      <c r="E116" s="19"/>
      <c r="F116" s="19"/>
      <c r="G116" s="19"/>
      <c r="H116" s="20"/>
    </row>
    <row r="117" spans="1:8" ht="15.75" customHeight="1">
      <c r="A117" s="14" t="s">
        <v>34</v>
      </c>
      <c r="B117" s="14"/>
      <c r="C117" s="25">
        <v>18.149999999999999</v>
      </c>
      <c r="D117" s="19">
        <f>C117*0.8661</f>
        <v>15.719714999999999</v>
      </c>
      <c r="E117" s="19">
        <f>C117*0.8992</f>
        <v>16.32048</v>
      </c>
      <c r="F117" s="19">
        <f>C117*1.0204</f>
        <v>18.520259999999997</v>
      </c>
      <c r="G117" s="19">
        <f>C117*1.0101</f>
        <v>18.333314999999999</v>
      </c>
      <c r="H117" s="20">
        <f>C117/1.251</f>
        <v>14.508393285371703</v>
      </c>
    </row>
    <row r="118" spans="1:8" ht="15.75" customHeight="1">
      <c r="A118" s="14" t="s">
        <v>35</v>
      </c>
      <c r="B118" s="14"/>
      <c r="C118" s="25"/>
      <c r="D118" s="19"/>
      <c r="E118" s="19"/>
      <c r="F118" s="19"/>
      <c r="G118" s="19"/>
      <c r="H118" s="19"/>
    </row>
    <row r="119" spans="1:8" ht="15.75" customHeight="1">
      <c r="A119" s="14" t="s">
        <v>36</v>
      </c>
      <c r="B119" s="14"/>
      <c r="C119" s="25"/>
      <c r="D119" s="19"/>
      <c r="E119" s="19"/>
      <c r="F119" s="19"/>
      <c r="G119" s="19"/>
      <c r="H119" s="19"/>
    </row>
    <row r="120" spans="1:8" ht="15.75" customHeight="1"/>
    <row r="121" spans="1:8" ht="15.75" customHeight="1"/>
    <row r="122" spans="1:8" ht="15.75" customHeight="1"/>
    <row r="123" spans="1:8" ht="15.75" customHeight="1"/>
    <row r="124" spans="1:8" ht="15.75" customHeight="1"/>
    <row r="125" spans="1:8" ht="15.75" customHeight="1"/>
    <row r="126" spans="1:8" ht="15.75" customHeight="1"/>
    <row r="127" spans="1:8" ht="15.75" customHeight="1"/>
    <row r="128" spans="1: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Y1008"/>
  <sheetViews>
    <sheetView topLeftCell="A79" workbookViewId="0">
      <selection activeCell="C98" sqref="C98"/>
    </sheetView>
  </sheetViews>
  <sheetFormatPr defaultColWidth="12.6640625" defaultRowHeight="15" customHeight="1"/>
  <cols>
    <col min="1" max="1" width="24.33203125" customWidth="1"/>
    <col min="5" max="6" width="23.33203125" customWidth="1"/>
    <col min="7" max="7" width="22" customWidth="1"/>
    <col min="10" max="10" width="17.44140625" customWidth="1"/>
    <col min="16" max="16" width="17.44140625" customWidth="1"/>
    <col min="17" max="17" width="15" customWidth="1"/>
    <col min="18" max="18" width="23.33203125" customWidth="1"/>
    <col min="19" max="19" width="21.44140625" customWidth="1"/>
  </cols>
  <sheetData>
    <row r="1" spans="1:17" ht="13.2">
      <c r="A1" s="10" t="s">
        <v>157</v>
      </c>
      <c r="B1" s="17" t="s">
        <v>158</v>
      </c>
      <c r="C1" s="14" t="s">
        <v>159</v>
      </c>
    </row>
    <row r="2" spans="1:17" ht="15" customHeight="1">
      <c r="A2" s="21"/>
      <c r="B2" s="85" t="s">
        <v>160</v>
      </c>
      <c r="C2" s="14">
        <v>0</v>
      </c>
      <c r="D2" s="85">
        <v>109.27</v>
      </c>
      <c r="E2" s="14"/>
      <c r="F2" s="14"/>
      <c r="G2" s="14"/>
      <c r="K2" s="14"/>
      <c r="L2" s="14"/>
      <c r="O2" s="14"/>
      <c r="P2" s="14"/>
      <c r="Q2" s="14"/>
    </row>
    <row r="3" spans="1:17" ht="15" customHeight="1">
      <c r="B3" s="14" t="s">
        <v>161</v>
      </c>
      <c r="C3" s="89">
        <v>237.02</v>
      </c>
      <c r="D3" s="14">
        <v>0</v>
      </c>
      <c r="E3" s="19"/>
      <c r="F3" s="19"/>
      <c r="G3" s="19"/>
      <c r="I3" s="14"/>
      <c r="J3" s="14"/>
      <c r="K3" s="14"/>
      <c r="L3" s="14"/>
      <c r="O3" s="14" t="s">
        <v>160</v>
      </c>
      <c r="P3" s="14">
        <v>109.27</v>
      </c>
      <c r="Q3" s="14">
        <v>0</v>
      </c>
    </row>
    <row r="4" spans="1:17" ht="15" customHeight="1">
      <c r="B4" s="85" t="s">
        <v>162</v>
      </c>
      <c r="C4" s="14">
        <v>0</v>
      </c>
      <c r="D4" s="85">
        <v>538.4</v>
      </c>
      <c r="E4" s="17"/>
      <c r="F4" s="14"/>
      <c r="I4" s="14"/>
      <c r="J4" s="14"/>
      <c r="K4" s="14"/>
      <c r="L4" s="14"/>
      <c r="O4" s="14" t="s">
        <v>161</v>
      </c>
      <c r="P4" s="14">
        <v>237.02</v>
      </c>
      <c r="Q4" s="14">
        <v>0</v>
      </c>
    </row>
    <row r="5" spans="1:17" ht="15" customHeight="1">
      <c r="B5" s="14" t="s">
        <v>163</v>
      </c>
      <c r="C5" s="14">
        <v>0</v>
      </c>
      <c r="D5" s="14">
        <v>85.01</v>
      </c>
      <c r="E5" s="14"/>
      <c r="F5" s="20"/>
      <c r="I5" s="14"/>
      <c r="J5" s="14"/>
      <c r="K5" s="14"/>
      <c r="L5" s="14"/>
      <c r="O5" s="14" t="s">
        <v>162</v>
      </c>
      <c r="P5" s="14">
        <v>538.4</v>
      </c>
      <c r="Q5" s="14">
        <v>0</v>
      </c>
    </row>
    <row r="6" spans="1:17" ht="15" customHeight="1">
      <c r="B6" s="38" t="s">
        <v>164</v>
      </c>
      <c r="C6" s="14">
        <v>0</v>
      </c>
      <c r="D6" s="14">
        <v>85.45</v>
      </c>
      <c r="E6" s="14"/>
      <c r="F6" s="14"/>
      <c r="I6" s="14"/>
      <c r="J6" s="14"/>
      <c r="K6" s="14"/>
      <c r="L6" s="14"/>
      <c r="O6" s="14" t="s">
        <v>163</v>
      </c>
      <c r="P6" s="14">
        <v>0</v>
      </c>
      <c r="Q6" s="14">
        <v>85.01</v>
      </c>
    </row>
    <row r="7" spans="1:17" ht="15" customHeight="1">
      <c r="B7" s="14" t="s">
        <v>165</v>
      </c>
      <c r="C7" s="14">
        <v>0</v>
      </c>
      <c r="D7" s="14">
        <v>116.54</v>
      </c>
      <c r="E7" s="14"/>
      <c r="F7" s="14"/>
      <c r="I7" s="14"/>
      <c r="J7" s="14"/>
      <c r="K7" s="14"/>
      <c r="L7" s="20"/>
      <c r="M7" s="20"/>
      <c r="O7" s="38" t="s">
        <v>164</v>
      </c>
      <c r="P7" s="14">
        <v>0</v>
      </c>
      <c r="Q7" s="14">
        <v>85.45</v>
      </c>
    </row>
    <row r="8" spans="1:17" ht="15" customHeight="1">
      <c r="B8" s="38" t="s">
        <v>166</v>
      </c>
      <c r="C8" s="14">
        <v>0</v>
      </c>
      <c r="D8" s="14">
        <v>119.28</v>
      </c>
      <c r="E8" s="14"/>
      <c r="F8" s="14"/>
      <c r="J8" s="14"/>
      <c r="K8" s="14"/>
      <c r="L8" s="14"/>
      <c r="M8" s="14"/>
      <c r="O8" s="14" t="s">
        <v>165</v>
      </c>
      <c r="P8" s="14">
        <v>0</v>
      </c>
      <c r="Q8" s="14">
        <v>116.54</v>
      </c>
    </row>
    <row r="9" spans="1:17" ht="15" customHeight="1">
      <c r="B9" s="38" t="s">
        <v>167</v>
      </c>
      <c r="C9" s="14">
        <v>0</v>
      </c>
      <c r="D9" s="14">
        <v>125.52</v>
      </c>
      <c r="E9" s="14"/>
      <c r="F9" s="14"/>
      <c r="J9" s="14"/>
      <c r="K9" s="14"/>
      <c r="L9" s="14"/>
      <c r="M9" s="14"/>
      <c r="O9" s="38" t="s">
        <v>166</v>
      </c>
      <c r="P9" s="14">
        <v>0</v>
      </c>
      <c r="Q9" s="14">
        <v>119.28</v>
      </c>
    </row>
    <row r="10" spans="1:17" ht="15" customHeight="1">
      <c r="B10" s="38" t="s">
        <v>168</v>
      </c>
      <c r="C10" s="14">
        <v>0</v>
      </c>
      <c r="D10" s="14">
        <v>130.86000000000001</v>
      </c>
      <c r="E10" s="14"/>
      <c r="F10" s="14"/>
      <c r="J10" s="14"/>
      <c r="K10" s="14"/>
      <c r="L10" s="14"/>
      <c r="M10" s="14"/>
      <c r="O10" s="38" t="s">
        <v>167</v>
      </c>
      <c r="P10" s="14">
        <v>0</v>
      </c>
      <c r="Q10" s="14">
        <v>125.52</v>
      </c>
    </row>
    <row r="11" spans="1:17" ht="15" customHeight="1">
      <c r="B11" s="38" t="s">
        <v>74</v>
      </c>
      <c r="C11" s="14">
        <v>0</v>
      </c>
      <c r="D11" s="14">
        <v>132.11000000000001</v>
      </c>
      <c r="E11" s="14"/>
      <c r="F11" s="14"/>
      <c r="J11" s="14"/>
      <c r="K11" s="14"/>
      <c r="L11" s="14"/>
      <c r="M11" s="14"/>
      <c r="O11" s="38" t="s">
        <v>168</v>
      </c>
      <c r="P11" s="14">
        <v>0</v>
      </c>
      <c r="Q11" s="14">
        <v>130.86000000000001</v>
      </c>
    </row>
    <row r="12" spans="1:17" ht="15" customHeight="1">
      <c r="B12" s="38" t="s">
        <v>169</v>
      </c>
      <c r="C12" s="14">
        <v>0</v>
      </c>
      <c r="D12" s="14">
        <v>132.19</v>
      </c>
      <c r="E12" s="14"/>
      <c r="F12" s="14"/>
      <c r="J12" s="14"/>
      <c r="K12" s="14"/>
      <c r="L12" s="14"/>
      <c r="M12" s="14"/>
      <c r="O12" s="38" t="s">
        <v>74</v>
      </c>
      <c r="P12" s="14">
        <v>0</v>
      </c>
      <c r="Q12" s="14">
        <v>132.11000000000001</v>
      </c>
    </row>
    <row r="13" spans="1:17" ht="15" customHeight="1">
      <c r="B13" s="39" t="s">
        <v>170</v>
      </c>
      <c r="C13" s="14">
        <v>0</v>
      </c>
      <c r="D13" s="14">
        <v>281.76</v>
      </c>
      <c r="E13" s="14"/>
      <c r="F13" s="14"/>
      <c r="H13" s="21"/>
      <c r="J13" s="14"/>
      <c r="K13" s="14"/>
      <c r="L13" s="14"/>
      <c r="M13" s="14"/>
      <c r="O13" s="38" t="s">
        <v>169</v>
      </c>
      <c r="P13" s="14">
        <v>0</v>
      </c>
      <c r="Q13" s="14">
        <v>132.19</v>
      </c>
    </row>
    <row r="14" spans="1:17" ht="15" customHeight="1">
      <c r="E14" s="14"/>
      <c r="F14" s="14"/>
      <c r="H14" s="21"/>
      <c r="J14" s="14"/>
      <c r="K14" s="14"/>
      <c r="L14" s="14"/>
      <c r="M14" s="14"/>
      <c r="O14" s="39" t="s">
        <v>170</v>
      </c>
      <c r="P14" s="14">
        <v>0</v>
      </c>
      <c r="Q14" s="14">
        <v>281.76</v>
      </c>
    </row>
    <row r="15" spans="1:17" ht="15" customHeight="1">
      <c r="E15" s="14"/>
      <c r="F15" s="14"/>
      <c r="H15" s="21"/>
      <c r="J15" s="14"/>
      <c r="K15" s="14"/>
      <c r="L15" s="14"/>
      <c r="M15" s="14"/>
    </row>
    <row r="16" spans="1:17" ht="15" customHeight="1">
      <c r="A16" s="21"/>
      <c r="E16" s="14"/>
      <c r="F16" s="14"/>
      <c r="H16" s="21"/>
      <c r="J16" s="14"/>
      <c r="K16" s="14"/>
      <c r="L16" s="14"/>
      <c r="M16" s="14"/>
    </row>
    <row r="17" spans="1:17" ht="15" customHeight="1">
      <c r="C17" s="14" t="s">
        <v>180</v>
      </c>
      <c r="D17" s="14" t="s">
        <v>171</v>
      </c>
      <c r="E17" s="14"/>
      <c r="F17" s="14"/>
      <c r="H17" s="21"/>
      <c r="J17" s="14"/>
    </row>
    <row r="18" spans="1:17" ht="15" customHeight="1">
      <c r="B18" s="40" t="s">
        <v>73</v>
      </c>
      <c r="C18" s="41">
        <f>AVERAGE(C2:C13)</f>
        <v>19.751666666666669</v>
      </c>
      <c r="D18" s="42">
        <f>AVERAGE(D5:D13)</f>
        <v>134.30222222222221</v>
      </c>
      <c r="E18" s="14"/>
      <c r="F18" s="14"/>
      <c r="H18" s="21"/>
      <c r="J18" s="14"/>
      <c r="P18" s="43" t="s">
        <v>171</v>
      </c>
      <c r="Q18" s="44" t="s">
        <v>172</v>
      </c>
    </row>
    <row r="19" spans="1:17" ht="15" customHeight="1">
      <c r="B19" s="14"/>
      <c r="C19" s="14"/>
      <c r="E19" s="14"/>
      <c r="F19" s="14"/>
      <c r="H19" s="21"/>
      <c r="J19" s="14"/>
      <c r="K19" s="14"/>
      <c r="L19" s="14"/>
      <c r="M19" s="14"/>
      <c r="O19" s="40" t="s">
        <v>73</v>
      </c>
      <c r="P19" s="45">
        <f t="shared" ref="P19:Q19" si="0">AVERAGE(P3:P14)</f>
        <v>73.724166666666676</v>
      </c>
      <c r="Q19" s="46">
        <f t="shared" si="0"/>
        <v>100.72666666666667</v>
      </c>
    </row>
    <row r="20" spans="1:17" ht="15" customHeight="1">
      <c r="B20" s="14"/>
      <c r="C20" s="14"/>
      <c r="E20" s="14"/>
      <c r="F20" s="14"/>
      <c r="H20" s="21"/>
      <c r="J20" s="14"/>
    </row>
    <row r="21" spans="1:17" ht="15.75" customHeight="1">
      <c r="E21" s="14"/>
      <c r="F21" s="14"/>
      <c r="H21" s="21"/>
    </row>
    <row r="22" spans="1:17" ht="15.75" customHeight="1">
      <c r="H22" s="21"/>
    </row>
    <row r="23" spans="1:17" ht="15.75" customHeight="1">
      <c r="H23" s="21"/>
    </row>
    <row r="24" spans="1:17" ht="15.75" customHeight="1">
      <c r="H24" s="21"/>
    </row>
    <row r="25" spans="1:17" ht="15.75" customHeight="1">
      <c r="H25" s="21"/>
    </row>
    <row r="26" spans="1:17" ht="15.75" customHeight="1">
      <c r="A26" s="10" t="s">
        <v>173</v>
      </c>
      <c r="B26" s="40" t="s">
        <v>174</v>
      </c>
      <c r="C26" s="14">
        <v>3.19</v>
      </c>
      <c r="D26" s="40">
        <v>0</v>
      </c>
    </row>
    <row r="27" spans="1:17" ht="15.75" customHeight="1">
      <c r="B27" s="86" t="s">
        <v>162</v>
      </c>
      <c r="C27" s="14">
        <v>0</v>
      </c>
      <c r="D27" s="85">
        <v>12.51</v>
      </c>
      <c r="H27" s="47"/>
      <c r="I27" s="47"/>
    </row>
    <row r="28" spans="1:17" ht="15.75" customHeight="1">
      <c r="B28" s="86" t="s">
        <v>160</v>
      </c>
      <c r="C28" s="14">
        <v>0</v>
      </c>
      <c r="D28" s="85">
        <v>14.04</v>
      </c>
      <c r="H28" s="48"/>
      <c r="I28" s="48"/>
      <c r="K28" s="14"/>
      <c r="L28" s="14"/>
    </row>
    <row r="29" spans="1:17" ht="15.75" customHeight="1">
      <c r="B29" s="40" t="s">
        <v>175</v>
      </c>
      <c r="C29" s="14">
        <v>14.51</v>
      </c>
      <c r="D29" s="40">
        <v>0</v>
      </c>
      <c r="K29" s="14"/>
      <c r="L29" s="14"/>
    </row>
    <row r="30" spans="1:17" ht="15.75" customHeight="1">
      <c r="B30" s="40" t="s">
        <v>176</v>
      </c>
      <c r="C30" s="14">
        <v>24.49</v>
      </c>
      <c r="D30" s="40">
        <v>0</v>
      </c>
      <c r="K30" s="14"/>
      <c r="L30" s="14"/>
    </row>
    <row r="31" spans="1:17" ht="15.75" customHeight="1">
      <c r="B31" s="40" t="s">
        <v>177</v>
      </c>
      <c r="C31" s="14">
        <v>52.37</v>
      </c>
      <c r="D31" s="40">
        <v>0</v>
      </c>
      <c r="K31" s="14"/>
      <c r="L31" s="14"/>
    </row>
    <row r="32" spans="1:17" ht="15.75" customHeight="1">
      <c r="B32" s="40" t="s">
        <v>149</v>
      </c>
      <c r="C32" s="14">
        <v>75.14</v>
      </c>
      <c r="D32" s="40">
        <v>0</v>
      </c>
      <c r="K32" s="14"/>
      <c r="L32" s="14"/>
    </row>
    <row r="33" spans="2:13" ht="15.75" customHeight="1">
      <c r="B33" s="38" t="s">
        <v>170</v>
      </c>
      <c r="C33" s="40">
        <v>0</v>
      </c>
      <c r="D33" s="49">
        <v>14.68</v>
      </c>
      <c r="K33" s="14"/>
      <c r="L33" s="14"/>
    </row>
    <row r="34" spans="2:13" ht="15.75" customHeight="1">
      <c r="B34" s="38" t="s">
        <v>164</v>
      </c>
      <c r="C34" s="40">
        <v>0</v>
      </c>
      <c r="D34" s="49">
        <v>15.21</v>
      </c>
      <c r="K34" s="14"/>
      <c r="L34" s="14"/>
    </row>
    <row r="35" spans="2:13" ht="15.75" customHeight="1">
      <c r="B35" s="38" t="s">
        <v>166</v>
      </c>
      <c r="C35" s="40">
        <v>0</v>
      </c>
      <c r="D35" s="49">
        <v>16.97</v>
      </c>
      <c r="K35" s="14"/>
      <c r="L35" s="14"/>
    </row>
    <row r="36" spans="2:13" ht="15.75" customHeight="1">
      <c r="B36" s="38" t="s">
        <v>74</v>
      </c>
      <c r="C36" s="40">
        <v>0</v>
      </c>
      <c r="D36" s="49">
        <v>18.73</v>
      </c>
      <c r="K36" s="14"/>
      <c r="L36" s="14"/>
    </row>
    <row r="37" spans="2:13" ht="15.75" customHeight="1">
      <c r="B37" s="38" t="s">
        <v>100</v>
      </c>
      <c r="C37" s="40">
        <v>0</v>
      </c>
      <c r="D37" s="49">
        <v>19.03</v>
      </c>
      <c r="K37" s="14"/>
      <c r="L37" s="14"/>
      <c r="M37" s="14"/>
    </row>
    <row r="38" spans="2:13" ht="15.75" customHeight="1">
      <c r="B38" s="38" t="s">
        <v>163</v>
      </c>
      <c r="C38" s="40">
        <v>0</v>
      </c>
      <c r="D38" s="49">
        <v>22.36</v>
      </c>
      <c r="K38" s="14"/>
      <c r="L38" s="14"/>
      <c r="M38" s="14"/>
    </row>
    <row r="39" spans="2:13" ht="15.75" customHeight="1">
      <c r="B39" s="38" t="s">
        <v>169</v>
      </c>
      <c r="C39" s="40">
        <v>0</v>
      </c>
      <c r="D39" s="49">
        <v>23.77</v>
      </c>
      <c r="K39" s="14"/>
      <c r="L39" s="14"/>
      <c r="M39" s="14"/>
    </row>
    <row r="40" spans="2:13" ht="15.75" customHeight="1">
      <c r="B40" s="38" t="s">
        <v>168</v>
      </c>
      <c r="C40" s="40">
        <v>0</v>
      </c>
      <c r="D40" s="49">
        <v>27.55</v>
      </c>
      <c r="K40" s="14"/>
      <c r="L40" s="14"/>
      <c r="M40" s="14"/>
    </row>
    <row r="41" spans="2:13" ht="15.75" customHeight="1">
      <c r="B41" s="38" t="s">
        <v>178</v>
      </c>
      <c r="C41" s="40">
        <v>0</v>
      </c>
      <c r="D41" s="49">
        <v>30.32</v>
      </c>
      <c r="K41" s="14"/>
      <c r="L41" s="14"/>
      <c r="M41" s="14"/>
    </row>
    <row r="42" spans="2:13" ht="15.75" customHeight="1">
      <c r="B42" s="38" t="s">
        <v>167</v>
      </c>
      <c r="C42" s="40">
        <v>0</v>
      </c>
      <c r="D42" s="49">
        <v>46.33</v>
      </c>
      <c r="K42" s="14"/>
      <c r="L42" s="14"/>
      <c r="M42" s="14"/>
    </row>
    <row r="43" spans="2:13" ht="15.75" customHeight="1">
      <c r="B43" s="38" t="s">
        <v>179</v>
      </c>
      <c r="C43" s="40">
        <v>0</v>
      </c>
      <c r="D43" s="49">
        <v>57.46</v>
      </c>
      <c r="K43" s="14"/>
      <c r="L43" s="14"/>
      <c r="M43" s="14"/>
    </row>
    <row r="44" spans="2:13" ht="15.75" customHeight="1">
      <c r="K44" s="14"/>
      <c r="L44" s="14"/>
      <c r="M44" s="14"/>
    </row>
    <row r="45" spans="2:13" ht="15.75" customHeight="1">
      <c r="C45" s="40" t="s">
        <v>180</v>
      </c>
      <c r="D45" s="40" t="s">
        <v>171</v>
      </c>
      <c r="K45" s="14"/>
      <c r="L45" s="14"/>
      <c r="M45" s="14"/>
    </row>
    <row r="46" spans="2:13" ht="15" customHeight="1">
      <c r="B46" s="40" t="s">
        <v>73</v>
      </c>
      <c r="C46" s="50">
        <f>AVERAGE(C26:C32)</f>
        <v>24.24285714285714</v>
      </c>
      <c r="D46" s="51">
        <f>AVERAGE(D33:D43)</f>
        <v>26.582727272727269</v>
      </c>
      <c r="K46" s="14"/>
      <c r="L46" s="14"/>
      <c r="M46" s="14"/>
    </row>
    <row r="47" spans="2:13" ht="15" customHeight="1">
      <c r="K47" s="14"/>
      <c r="L47" s="14"/>
      <c r="M47" s="14"/>
    </row>
    <row r="48" spans="2:13" ht="15.75" customHeight="1"/>
    <row r="49" spans="1:4" ht="15.75" customHeight="1"/>
    <row r="50" spans="1:4" ht="15.75" customHeight="1"/>
    <row r="51" spans="1:4" ht="15.75" customHeight="1">
      <c r="A51" s="47" t="s">
        <v>181</v>
      </c>
      <c r="B51" s="40" t="s">
        <v>174</v>
      </c>
      <c r="C51" s="40">
        <v>13.3</v>
      </c>
      <c r="D51" s="40">
        <v>0</v>
      </c>
    </row>
    <row r="52" spans="1:4" ht="15.75" customHeight="1">
      <c r="B52" s="86" t="s">
        <v>160</v>
      </c>
      <c r="C52" s="40">
        <v>0</v>
      </c>
      <c r="D52" s="86">
        <v>211.44</v>
      </c>
    </row>
    <row r="53" spans="1:4" ht="15.75" customHeight="1">
      <c r="B53" s="40" t="s">
        <v>161</v>
      </c>
      <c r="C53" s="40">
        <v>218.17</v>
      </c>
      <c r="D53" s="40">
        <v>0</v>
      </c>
    </row>
    <row r="54" spans="1:4" ht="15.75" customHeight="1">
      <c r="B54" s="86" t="s">
        <v>162</v>
      </c>
      <c r="C54" s="40">
        <v>0</v>
      </c>
      <c r="D54" s="86">
        <v>269.33999999999997</v>
      </c>
    </row>
    <row r="55" spans="1:4" ht="15.75" customHeight="1">
      <c r="B55" s="40" t="s">
        <v>165</v>
      </c>
      <c r="C55" s="40">
        <v>0</v>
      </c>
      <c r="D55" s="40">
        <v>111.47</v>
      </c>
    </row>
    <row r="56" spans="1:4" ht="15.75" customHeight="1">
      <c r="B56" s="40" t="s">
        <v>164</v>
      </c>
      <c r="C56" s="40">
        <v>0</v>
      </c>
      <c r="D56" s="40">
        <v>130.47999999999999</v>
      </c>
    </row>
    <row r="57" spans="1:4" ht="15.75" customHeight="1">
      <c r="B57" s="40" t="s">
        <v>170</v>
      </c>
      <c r="C57" s="40">
        <v>0</v>
      </c>
      <c r="D57" s="40">
        <v>142.52000000000001</v>
      </c>
    </row>
    <row r="58" spans="1:4" ht="15.75" customHeight="1">
      <c r="B58" s="40" t="s">
        <v>100</v>
      </c>
      <c r="C58" s="40">
        <v>0</v>
      </c>
      <c r="D58" s="40">
        <v>142.69</v>
      </c>
    </row>
    <row r="59" spans="1:4" ht="15.75" customHeight="1">
      <c r="B59" s="40" t="s">
        <v>167</v>
      </c>
      <c r="C59" s="40">
        <v>0</v>
      </c>
      <c r="D59" s="40">
        <v>150.62</v>
      </c>
    </row>
    <row r="60" spans="1:4" ht="15.75" customHeight="1">
      <c r="B60" s="40" t="s">
        <v>74</v>
      </c>
      <c r="C60" s="40">
        <v>0</v>
      </c>
      <c r="D60" s="40">
        <v>184.63</v>
      </c>
    </row>
    <row r="61" spans="1:4" ht="15.75" customHeight="1">
      <c r="B61" s="40" t="s">
        <v>168</v>
      </c>
      <c r="C61" s="40">
        <v>0</v>
      </c>
      <c r="D61" s="40">
        <v>199.92</v>
      </c>
    </row>
    <row r="62" spans="1:4" ht="15.75" customHeight="1">
      <c r="B62" s="40" t="s">
        <v>169</v>
      </c>
      <c r="C62" s="40">
        <v>0</v>
      </c>
      <c r="D62" s="40">
        <v>204.9</v>
      </c>
    </row>
    <row r="63" spans="1:4" ht="15.75" customHeight="1">
      <c r="B63" s="40" t="s">
        <v>182</v>
      </c>
      <c r="C63" s="40">
        <v>0</v>
      </c>
      <c r="D63" s="40">
        <v>237.34</v>
      </c>
    </row>
    <row r="64" spans="1:4" ht="15.75" customHeight="1">
      <c r="B64" s="40" t="s">
        <v>163</v>
      </c>
      <c r="C64" s="40">
        <v>0</v>
      </c>
      <c r="D64" s="40">
        <v>259.24</v>
      </c>
    </row>
    <row r="65" spans="1:25" ht="15.75" customHeight="1">
      <c r="B65" s="40" t="s">
        <v>166</v>
      </c>
      <c r="C65" s="40">
        <v>0</v>
      </c>
      <c r="D65" s="40">
        <v>392.72</v>
      </c>
    </row>
    <row r="66" spans="1:25" ht="15.75" customHeight="1"/>
    <row r="67" spans="1:25" ht="15.75" customHeight="1">
      <c r="C67" s="52" t="s">
        <v>180</v>
      </c>
      <c r="D67" s="52" t="s">
        <v>171</v>
      </c>
    </row>
    <row r="68" spans="1:25" ht="15.75" customHeight="1">
      <c r="B68" s="40" t="s">
        <v>73</v>
      </c>
      <c r="C68" s="41">
        <f>AVERAGE(C51:C54)</f>
        <v>57.8675</v>
      </c>
      <c r="D68" s="53">
        <f>AVERAGE(D55:D65)</f>
        <v>196.04818181818183</v>
      </c>
    </row>
    <row r="69" spans="1:25" ht="15.75" customHeight="1"/>
    <row r="70" spans="1:25" ht="15.75" customHeight="1"/>
    <row r="71" spans="1:25" ht="15.75" customHeight="1">
      <c r="A71" s="54" t="s">
        <v>6</v>
      </c>
      <c r="B71" s="55" t="s">
        <v>174</v>
      </c>
      <c r="C71" s="56">
        <v>3.87</v>
      </c>
      <c r="D71" s="57">
        <v>0</v>
      </c>
      <c r="F71" s="39"/>
      <c r="G71" s="39"/>
      <c r="H71" s="39"/>
      <c r="I71" s="39"/>
      <c r="J71" s="39"/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</row>
    <row r="72" spans="1:25" ht="15.75" customHeight="1">
      <c r="A72" s="39"/>
      <c r="B72" s="87" t="s">
        <v>162</v>
      </c>
      <c r="C72" s="56">
        <v>0</v>
      </c>
      <c r="D72" s="88">
        <v>7.63</v>
      </c>
      <c r="E72" s="39"/>
      <c r="F72" s="39"/>
      <c r="G72" s="59"/>
      <c r="H72" s="59"/>
      <c r="I72" s="59"/>
      <c r="J72" s="59"/>
      <c r="K72" s="59"/>
      <c r="L72" s="39"/>
      <c r="M72" s="39"/>
      <c r="N72" s="39"/>
      <c r="O72" s="39"/>
      <c r="P72" s="39"/>
      <c r="Q72" s="39"/>
      <c r="R72" s="39"/>
      <c r="S72" s="39"/>
      <c r="T72" s="39"/>
      <c r="U72" s="39"/>
      <c r="V72" s="39"/>
      <c r="W72" s="39"/>
      <c r="X72" s="39"/>
      <c r="Y72" s="39"/>
    </row>
    <row r="73" spans="1:25" ht="15.75" customHeight="1">
      <c r="A73" s="39"/>
      <c r="B73" s="87" t="s">
        <v>160</v>
      </c>
      <c r="C73" s="56">
        <v>0</v>
      </c>
      <c r="D73" s="88">
        <v>7.91</v>
      </c>
      <c r="E73" s="39"/>
      <c r="F73" s="39"/>
      <c r="G73" s="39"/>
      <c r="H73" s="39"/>
      <c r="I73" s="39"/>
      <c r="J73" s="39"/>
      <c r="K73" s="39"/>
      <c r="L73" s="39"/>
      <c r="M73" s="39"/>
      <c r="N73" s="39"/>
      <c r="O73" s="39"/>
      <c r="P73" s="39"/>
      <c r="Q73" s="39"/>
      <c r="R73" s="39"/>
      <c r="S73" s="39"/>
      <c r="T73" s="39"/>
      <c r="U73" s="39"/>
      <c r="V73" s="39"/>
      <c r="W73" s="39"/>
      <c r="X73" s="39"/>
      <c r="Y73" s="39"/>
    </row>
    <row r="74" spans="1:25" ht="15.75" customHeight="1">
      <c r="A74" s="39"/>
      <c r="B74" s="55" t="s">
        <v>177</v>
      </c>
      <c r="C74" s="56">
        <v>25.45</v>
      </c>
      <c r="D74" s="60">
        <v>0</v>
      </c>
      <c r="E74" s="61"/>
      <c r="F74" s="39"/>
      <c r="G74" s="39"/>
      <c r="H74" s="39"/>
      <c r="I74" s="39"/>
      <c r="J74" s="39"/>
      <c r="K74" s="39"/>
      <c r="L74" s="39"/>
      <c r="M74" s="39"/>
      <c r="N74" s="39"/>
      <c r="O74" s="39"/>
      <c r="P74" s="39"/>
      <c r="Q74" s="39"/>
      <c r="R74" s="39"/>
      <c r="S74" s="39"/>
      <c r="T74" s="39"/>
      <c r="U74" s="39"/>
      <c r="V74" s="39"/>
      <c r="W74" s="39"/>
      <c r="X74" s="39"/>
      <c r="Y74" s="39"/>
    </row>
    <row r="75" spans="1:25" ht="15.75" customHeight="1">
      <c r="A75" s="39"/>
      <c r="B75" s="55" t="s">
        <v>161</v>
      </c>
      <c r="C75" s="56">
        <v>26.05</v>
      </c>
      <c r="D75" s="60">
        <v>0</v>
      </c>
      <c r="E75" s="39"/>
      <c r="F75" s="39"/>
      <c r="G75" s="39"/>
      <c r="H75" s="39"/>
      <c r="I75" s="39"/>
      <c r="J75" s="39"/>
      <c r="K75" s="39"/>
      <c r="L75" s="39"/>
      <c r="M75" s="39"/>
      <c r="N75" s="39"/>
      <c r="O75" s="62"/>
      <c r="P75" s="62"/>
      <c r="Q75" s="61"/>
      <c r="R75" s="39"/>
      <c r="S75" s="39"/>
      <c r="T75" s="39"/>
      <c r="U75" s="39"/>
      <c r="V75" s="39"/>
      <c r="W75" s="39"/>
      <c r="X75" s="39"/>
      <c r="Y75" s="39"/>
    </row>
    <row r="76" spans="1:25" ht="15.75" customHeight="1">
      <c r="A76" s="39"/>
      <c r="B76" s="55" t="s">
        <v>149</v>
      </c>
      <c r="C76" s="56">
        <v>92.43</v>
      </c>
      <c r="D76" s="60">
        <v>0</v>
      </c>
      <c r="E76" s="39"/>
      <c r="F76" s="39"/>
      <c r="G76" s="39"/>
      <c r="H76" s="39"/>
      <c r="I76" s="39"/>
      <c r="J76" s="39"/>
      <c r="K76" s="39"/>
      <c r="L76" s="39"/>
      <c r="M76" s="39"/>
      <c r="N76" s="39"/>
      <c r="O76" s="62"/>
      <c r="P76" s="62"/>
      <c r="Q76" s="39"/>
      <c r="R76" s="39"/>
      <c r="S76" s="39"/>
      <c r="T76" s="39"/>
      <c r="U76" s="39"/>
      <c r="V76" s="39"/>
      <c r="W76" s="39"/>
      <c r="X76" s="39"/>
      <c r="Y76" s="39"/>
    </row>
    <row r="77" spans="1:25" ht="15.75" customHeight="1">
      <c r="A77" s="39"/>
      <c r="B77" s="55" t="s">
        <v>183</v>
      </c>
      <c r="C77" s="56">
        <v>126.07</v>
      </c>
      <c r="D77" s="60">
        <v>0</v>
      </c>
      <c r="E77" s="39"/>
      <c r="F77" s="39"/>
      <c r="G77" s="39"/>
      <c r="H77" s="39"/>
      <c r="I77" s="39"/>
      <c r="J77" s="39"/>
      <c r="K77" s="39"/>
      <c r="L77" s="39"/>
      <c r="M77" s="39"/>
      <c r="N77" s="39"/>
      <c r="O77" s="62"/>
      <c r="P77" s="62"/>
      <c r="Q77" s="39"/>
      <c r="R77" s="39"/>
      <c r="S77" s="39"/>
      <c r="T77" s="39"/>
      <c r="U77" s="39"/>
      <c r="V77" s="39"/>
      <c r="W77" s="39"/>
      <c r="X77" s="39"/>
      <c r="Y77" s="39"/>
    </row>
    <row r="78" spans="1:25" ht="15.75" customHeight="1">
      <c r="A78" s="39"/>
      <c r="B78" s="55" t="s">
        <v>178</v>
      </c>
      <c r="C78" s="60">
        <v>0</v>
      </c>
      <c r="D78" s="56">
        <v>10.81</v>
      </c>
      <c r="H78" s="39"/>
      <c r="I78" s="39"/>
      <c r="J78" s="39"/>
      <c r="K78" s="39"/>
      <c r="L78" s="39"/>
      <c r="M78" s="39"/>
      <c r="N78" s="39"/>
      <c r="O78" s="62"/>
      <c r="P78" s="62"/>
      <c r="Q78" s="39"/>
      <c r="R78" s="39"/>
      <c r="S78" s="39"/>
      <c r="T78" s="39"/>
      <c r="U78" s="39"/>
      <c r="V78" s="39"/>
      <c r="W78" s="39"/>
      <c r="X78" s="39"/>
      <c r="Y78" s="39"/>
    </row>
    <row r="79" spans="1:25" ht="15.75" customHeight="1">
      <c r="A79" s="39"/>
      <c r="B79" s="55" t="s">
        <v>169</v>
      </c>
      <c r="C79" s="60">
        <v>0</v>
      </c>
      <c r="D79" s="56">
        <v>11.58</v>
      </c>
      <c r="H79" s="39"/>
      <c r="I79" s="39"/>
      <c r="J79" s="39"/>
      <c r="K79" s="39"/>
      <c r="L79" s="39"/>
      <c r="M79" s="39"/>
      <c r="N79" s="39"/>
      <c r="O79" s="62"/>
      <c r="P79" s="62"/>
      <c r="Q79" s="39"/>
      <c r="R79" s="39"/>
      <c r="S79" s="39"/>
      <c r="T79" s="39"/>
      <c r="U79" s="39"/>
      <c r="V79" s="39"/>
      <c r="W79" s="39"/>
      <c r="X79" s="39"/>
      <c r="Y79" s="39"/>
    </row>
    <row r="80" spans="1:25" ht="15.75" customHeight="1">
      <c r="A80" s="39"/>
      <c r="B80" s="55" t="s">
        <v>166</v>
      </c>
      <c r="C80" s="60">
        <v>0</v>
      </c>
      <c r="D80" s="56">
        <v>13.37</v>
      </c>
      <c r="H80" s="39"/>
      <c r="I80" s="39"/>
      <c r="J80" s="39"/>
      <c r="K80" s="39"/>
      <c r="L80" s="39"/>
      <c r="M80" s="39"/>
      <c r="N80" s="39"/>
      <c r="O80" s="62"/>
      <c r="P80" s="62"/>
      <c r="Q80" s="39"/>
      <c r="R80" s="39"/>
      <c r="S80" s="39"/>
      <c r="T80" s="39"/>
      <c r="U80" s="39"/>
      <c r="V80" s="39"/>
      <c r="W80" s="39"/>
      <c r="X80" s="39"/>
      <c r="Y80" s="39"/>
    </row>
    <row r="81" spans="1:25" ht="15.75" customHeight="1">
      <c r="A81" s="39"/>
      <c r="B81" s="55" t="s">
        <v>163</v>
      </c>
      <c r="C81" s="60">
        <v>0</v>
      </c>
      <c r="D81" s="56">
        <v>14.89</v>
      </c>
      <c r="H81" s="39"/>
      <c r="I81" s="39"/>
      <c r="J81" s="39"/>
      <c r="K81" s="39"/>
      <c r="L81" s="39"/>
      <c r="M81" s="39"/>
      <c r="N81" s="39"/>
      <c r="O81" s="62"/>
      <c r="P81" s="62"/>
      <c r="Q81" s="39"/>
      <c r="R81" s="39"/>
      <c r="S81" s="39"/>
      <c r="T81" s="39"/>
      <c r="U81" s="39"/>
      <c r="V81" s="39"/>
      <c r="W81" s="39"/>
      <c r="X81" s="39"/>
      <c r="Y81" s="39"/>
    </row>
    <row r="82" spans="1:25" ht="15.75" customHeight="1">
      <c r="A82" s="39"/>
      <c r="B82" s="55" t="s">
        <v>182</v>
      </c>
      <c r="C82" s="60">
        <v>0</v>
      </c>
      <c r="D82" s="56">
        <v>22.25</v>
      </c>
      <c r="H82" s="39"/>
      <c r="I82" s="39"/>
      <c r="J82" s="39"/>
      <c r="K82" s="39"/>
      <c r="L82" s="39"/>
      <c r="M82" s="39"/>
      <c r="N82" s="39"/>
      <c r="O82" s="62"/>
      <c r="P82" s="62"/>
      <c r="Q82" s="39"/>
      <c r="R82" s="39"/>
      <c r="S82" s="39"/>
      <c r="T82" s="39"/>
      <c r="U82" s="39"/>
      <c r="V82" s="39"/>
      <c r="W82" s="39"/>
      <c r="X82" s="39"/>
      <c r="Y82" s="39"/>
    </row>
    <row r="83" spans="1:25" ht="15.75" customHeight="1">
      <c r="A83" s="39"/>
      <c r="B83" s="55" t="s">
        <v>100</v>
      </c>
      <c r="C83" s="60">
        <v>0</v>
      </c>
      <c r="D83" s="56">
        <v>24.87</v>
      </c>
      <c r="H83" s="39"/>
      <c r="I83" s="39"/>
      <c r="J83" s="39"/>
      <c r="K83" s="39"/>
      <c r="L83" s="39"/>
      <c r="M83" s="39"/>
      <c r="N83" s="39"/>
      <c r="O83" s="62"/>
      <c r="P83" s="62"/>
      <c r="Q83" s="39"/>
      <c r="R83" s="39"/>
      <c r="S83" s="39"/>
      <c r="T83" s="39"/>
      <c r="U83" s="39"/>
      <c r="V83" s="39"/>
      <c r="W83" s="39"/>
      <c r="X83" s="39"/>
      <c r="Y83" s="39"/>
    </row>
    <row r="84" spans="1:25" ht="15.75" customHeight="1">
      <c r="A84" s="39"/>
      <c r="B84" s="55" t="s">
        <v>167</v>
      </c>
      <c r="C84" s="60">
        <v>0</v>
      </c>
      <c r="D84" s="56">
        <v>31.69</v>
      </c>
      <c r="H84" s="39"/>
      <c r="I84" s="39"/>
      <c r="J84" s="39"/>
      <c r="K84" s="39"/>
      <c r="L84" s="39"/>
      <c r="M84" s="39"/>
      <c r="N84" s="39"/>
      <c r="O84" s="62"/>
      <c r="P84" s="62"/>
      <c r="Q84" s="39"/>
      <c r="R84" s="39"/>
      <c r="S84" s="39"/>
      <c r="T84" s="39"/>
      <c r="U84" s="39"/>
      <c r="V84" s="39"/>
      <c r="W84" s="39"/>
      <c r="X84" s="39"/>
      <c r="Y84" s="39"/>
    </row>
    <row r="85" spans="1:25" ht="15.75" customHeight="1">
      <c r="A85" s="39"/>
      <c r="B85" s="55" t="s">
        <v>168</v>
      </c>
      <c r="C85" s="60">
        <v>0</v>
      </c>
      <c r="D85" s="56">
        <v>39.479999999999997</v>
      </c>
      <c r="H85" s="39"/>
      <c r="I85" s="39"/>
      <c r="J85" s="39"/>
      <c r="K85" s="39"/>
      <c r="L85" s="39"/>
      <c r="M85" s="39"/>
      <c r="N85" s="39"/>
      <c r="O85" s="62"/>
      <c r="P85" s="62"/>
      <c r="Q85" s="39"/>
      <c r="R85" s="39"/>
      <c r="S85" s="39"/>
      <c r="T85" s="39"/>
      <c r="U85" s="39"/>
      <c r="V85" s="39"/>
      <c r="W85" s="39"/>
      <c r="X85" s="39"/>
      <c r="Y85" s="39"/>
    </row>
    <row r="86" spans="1:25" ht="15.75" customHeight="1">
      <c r="A86" s="39"/>
      <c r="B86" s="55" t="s">
        <v>74</v>
      </c>
      <c r="C86" s="60">
        <v>0</v>
      </c>
      <c r="D86" s="56">
        <v>184.63</v>
      </c>
      <c r="H86" s="39"/>
      <c r="I86" s="39"/>
      <c r="J86" s="39"/>
      <c r="K86" s="39"/>
      <c r="L86" s="39"/>
      <c r="M86" s="39"/>
      <c r="N86" s="39"/>
      <c r="O86" s="62"/>
      <c r="P86" s="62"/>
      <c r="Q86" s="39"/>
      <c r="R86" s="39"/>
      <c r="S86" s="39"/>
      <c r="T86" s="39"/>
      <c r="U86" s="39"/>
      <c r="V86" s="39"/>
      <c r="W86" s="39"/>
      <c r="X86" s="39"/>
      <c r="Y86" s="39"/>
    </row>
    <row r="87" spans="1:25" ht="15.75" customHeight="1">
      <c r="A87" s="39"/>
      <c r="H87" s="39"/>
      <c r="I87" s="39"/>
      <c r="J87" s="39"/>
      <c r="K87" s="39"/>
      <c r="L87" s="39"/>
      <c r="M87" s="39"/>
      <c r="N87" s="39"/>
      <c r="O87" s="62"/>
      <c r="P87" s="62"/>
      <c r="Q87" s="39"/>
      <c r="R87" s="39"/>
      <c r="S87" s="39"/>
      <c r="T87" s="39"/>
      <c r="U87" s="39"/>
      <c r="V87" s="39"/>
      <c r="W87" s="39"/>
      <c r="X87" s="39"/>
      <c r="Y87" s="39"/>
    </row>
    <row r="88" spans="1:25" ht="15.75" customHeight="1">
      <c r="A88" s="39"/>
      <c r="C88" s="52" t="s">
        <v>180</v>
      </c>
      <c r="D88" s="52" t="s">
        <v>171</v>
      </c>
      <c r="H88" s="39"/>
      <c r="I88" s="39"/>
      <c r="J88" s="39"/>
      <c r="K88" s="39"/>
      <c r="L88" s="39"/>
      <c r="M88" s="39"/>
      <c r="N88" s="39"/>
      <c r="O88" s="62"/>
      <c r="P88" s="62"/>
      <c r="Q88" s="39"/>
      <c r="R88" s="39"/>
      <c r="S88" s="39"/>
      <c r="T88" s="39"/>
      <c r="U88" s="39"/>
      <c r="V88" s="39"/>
      <c r="W88" s="39"/>
      <c r="X88" s="39"/>
      <c r="Y88" s="39"/>
    </row>
    <row r="89" spans="1:25" ht="15.75" customHeight="1">
      <c r="A89" s="39"/>
      <c r="B89" s="57" t="s">
        <v>73</v>
      </c>
      <c r="C89" s="63">
        <f>AVERAGE(C71:C77)</f>
        <v>39.124285714285712</v>
      </c>
      <c r="D89" s="64">
        <f>AVERAGE(D78:D86)</f>
        <v>39.285555555555554</v>
      </c>
      <c r="H89" s="39"/>
      <c r="I89" s="39"/>
      <c r="J89" s="39"/>
      <c r="K89" s="39"/>
      <c r="L89" s="39"/>
      <c r="M89" s="39"/>
      <c r="N89" s="39"/>
      <c r="O89" s="62"/>
      <c r="P89" s="62"/>
      <c r="Q89" s="39"/>
      <c r="R89" s="39"/>
      <c r="S89" s="39"/>
      <c r="T89" s="39"/>
      <c r="U89" s="39"/>
      <c r="V89" s="39"/>
      <c r="W89" s="39"/>
      <c r="X89" s="39"/>
      <c r="Y89" s="39"/>
    </row>
    <row r="90" spans="1:25" ht="15.75" customHeight="1">
      <c r="A90" s="39"/>
      <c r="H90" s="39"/>
      <c r="I90" s="39"/>
      <c r="J90" s="39"/>
      <c r="K90" s="39"/>
      <c r="L90" s="39"/>
      <c r="M90" s="39"/>
      <c r="N90" s="39"/>
      <c r="O90" s="62"/>
      <c r="P90" s="62"/>
      <c r="Q90" s="39"/>
      <c r="R90" s="39"/>
      <c r="S90" s="39"/>
      <c r="T90" s="39"/>
      <c r="U90" s="39"/>
      <c r="V90" s="39"/>
      <c r="W90" s="39"/>
      <c r="X90" s="39"/>
      <c r="Y90" s="39"/>
    </row>
    <row r="91" spans="1:25" ht="15.75" customHeight="1">
      <c r="A91" s="39"/>
      <c r="H91" s="39"/>
      <c r="I91" s="39"/>
      <c r="J91" s="39"/>
      <c r="K91" s="39"/>
      <c r="L91" s="39"/>
      <c r="M91" s="39"/>
      <c r="N91" s="39"/>
      <c r="O91" s="62"/>
      <c r="P91" s="62"/>
      <c r="Q91" s="39"/>
      <c r="R91" s="39"/>
      <c r="S91" s="39"/>
      <c r="T91" s="39"/>
      <c r="U91" s="39"/>
      <c r="V91" s="39"/>
      <c r="W91" s="39"/>
      <c r="X91" s="39"/>
      <c r="Y91" s="39"/>
    </row>
    <row r="92" spans="1:25" ht="15.75" customHeight="1">
      <c r="A92" s="39"/>
      <c r="H92" s="39"/>
      <c r="I92" s="39"/>
      <c r="J92" s="39"/>
      <c r="K92" s="39"/>
      <c r="L92" s="39"/>
      <c r="M92" s="39"/>
      <c r="N92" s="39"/>
      <c r="O92" s="62"/>
      <c r="P92" s="62"/>
      <c r="Q92" s="39"/>
      <c r="R92" s="39"/>
      <c r="S92" s="39"/>
      <c r="T92" s="39"/>
      <c r="U92" s="39"/>
      <c r="V92" s="39"/>
      <c r="W92" s="39"/>
      <c r="X92" s="39"/>
      <c r="Y92" s="39"/>
    </row>
    <row r="93" spans="1:25" ht="15.75" customHeight="1">
      <c r="A93" s="39"/>
      <c r="H93" s="39"/>
      <c r="I93" s="39"/>
      <c r="J93" s="39"/>
      <c r="K93" s="39"/>
      <c r="L93" s="39"/>
      <c r="M93" s="39"/>
      <c r="N93" s="39"/>
      <c r="O93" s="62"/>
      <c r="P93" s="62"/>
      <c r="Q93" s="39"/>
      <c r="R93" s="39"/>
      <c r="S93" s="39"/>
      <c r="T93" s="39"/>
      <c r="U93" s="39"/>
      <c r="V93" s="39"/>
      <c r="W93" s="39"/>
      <c r="X93" s="39"/>
      <c r="Y93" s="39"/>
    </row>
    <row r="94" spans="1:25" ht="15.75" customHeight="1">
      <c r="A94" s="54" t="s">
        <v>10</v>
      </c>
      <c r="B94" s="58" t="s">
        <v>177</v>
      </c>
      <c r="C94" s="58">
        <v>4.59</v>
      </c>
      <c r="D94" s="57">
        <v>0</v>
      </c>
      <c r="H94" s="39"/>
      <c r="I94" s="39"/>
      <c r="J94" s="39"/>
      <c r="K94" s="39"/>
      <c r="L94" s="39"/>
      <c r="M94" s="39"/>
      <c r="N94" s="39"/>
      <c r="O94" s="62"/>
      <c r="P94" s="62"/>
      <c r="Q94" s="39"/>
      <c r="R94" s="39"/>
      <c r="S94" s="39"/>
      <c r="T94" s="39"/>
      <c r="U94" s="39"/>
      <c r="V94" s="39"/>
      <c r="W94" s="39"/>
      <c r="X94" s="39"/>
      <c r="Y94" s="39"/>
    </row>
    <row r="95" spans="1:25" ht="15.75" customHeight="1">
      <c r="A95" s="39"/>
      <c r="B95" s="58" t="s">
        <v>183</v>
      </c>
      <c r="C95" s="58">
        <v>5.81</v>
      </c>
      <c r="D95" s="57">
        <v>0</v>
      </c>
      <c r="H95" s="39"/>
      <c r="I95" s="39"/>
      <c r="J95" s="39"/>
      <c r="K95" s="39"/>
      <c r="L95" s="39"/>
      <c r="M95" s="39"/>
      <c r="N95" s="39"/>
      <c r="O95" s="62"/>
      <c r="P95" s="62"/>
      <c r="Q95" s="39"/>
      <c r="R95" s="39"/>
      <c r="S95" s="39"/>
      <c r="T95" s="39"/>
      <c r="U95" s="39"/>
      <c r="V95" s="39"/>
      <c r="W95" s="39"/>
      <c r="X95" s="39"/>
      <c r="Y95" s="39"/>
    </row>
    <row r="96" spans="1:25" ht="15.75" customHeight="1">
      <c r="A96" s="39"/>
      <c r="B96" s="87" t="s">
        <v>162</v>
      </c>
      <c r="C96">
        <v>0</v>
      </c>
      <c r="D96" s="87">
        <v>6.22</v>
      </c>
      <c r="H96" s="39"/>
      <c r="I96" s="39"/>
      <c r="J96" s="39"/>
      <c r="K96" s="39"/>
      <c r="L96" s="39"/>
      <c r="M96" s="39"/>
      <c r="N96" s="39"/>
      <c r="O96" s="62"/>
      <c r="P96" s="62"/>
      <c r="Q96" s="39"/>
      <c r="R96" s="39"/>
      <c r="S96" s="39"/>
      <c r="T96" s="39"/>
      <c r="U96" s="39"/>
      <c r="V96" s="39"/>
      <c r="W96" s="39"/>
      <c r="X96" s="39"/>
      <c r="Y96" s="39"/>
    </row>
    <row r="97" spans="1:25" ht="15.75" customHeight="1">
      <c r="A97" s="39"/>
      <c r="B97" s="58" t="s">
        <v>164</v>
      </c>
      <c r="C97" s="57">
        <v>0</v>
      </c>
      <c r="D97" s="60">
        <v>10.61</v>
      </c>
      <c r="H97" s="39"/>
      <c r="I97" s="39"/>
      <c r="J97" s="39"/>
      <c r="K97" s="39"/>
      <c r="L97" s="39"/>
      <c r="M97" s="39"/>
      <c r="N97" s="39"/>
      <c r="O97" s="62"/>
      <c r="P97" s="62"/>
      <c r="Q97" s="39"/>
      <c r="R97" s="39"/>
      <c r="S97" s="39"/>
      <c r="T97" s="39"/>
      <c r="U97" s="39"/>
      <c r="V97" s="39"/>
      <c r="W97" s="39"/>
      <c r="X97" s="39"/>
      <c r="Y97" s="39"/>
    </row>
    <row r="98" spans="1:25" ht="15.75" customHeight="1">
      <c r="A98" s="39"/>
      <c r="B98" s="57" t="s">
        <v>166</v>
      </c>
      <c r="C98" s="57">
        <v>0</v>
      </c>
      <c r="D98" s="57">
        <v>15.47</v>
      </c>
      <c r="H98" s="39"/>
      <c r="I98" s="39"/>
      <c r="J98" s="39"/>
      <c r="K98" s="39"/>
      <c r="L98" s="39"/>
      <c r="M98" s="39"/>
      <c r="N98" s="39"/>
      <c r="O98" s="62"/>
      <c r="P98" s="62"/>
      <c r="Q98" s="39"/>
      <c r="R98" s="39"/>
      <c r="S98" s="39"/>
      <c r="T98" s="39"/>
      <c r="U98" s="39"/>
      <c r="V98" s="39"/>
      <c r="W98" s="39"/>
      <c r="X98" s="39"/>
      <c r="Y98" s="39"/>
    </row>
    <row r="99" spans="1:25" ht="15.75" customHeight="1">
      <c r="A99" s="65"/>
      <c r="B99" s="57" t="s">
        <v>182</v>
      </c>
      <c r="C99" s="57">
        <v>0</v>
      </c>
      <c r="D99" s="57">
        <v>18.54</v>
      </c>
      <c r="H99" s="39"/>
      <c r="I99" s="39"/>
      <c r="J99" s="39"/>
      <c r="K99" s="39"/>
      <c r="L99" s="39"/>
      <c r="M99" s="39"/>
      <c r="N99" s="39"/>
      <c r="O99" s="62"/>
      <c r="P99" s="62"/>
      <c r="Q99" s="39"/>
      <c r="R99" s="39"/>
      <c r="S99" s="39"/>
      <c r="T99" s="39"/>
      <c r="U99" s="39"/>
      <c r="V99" s="39"/>
      <c r="W99" s="39"/>
      <c r="X99" s="39"/>
      <c r="Y99" s="39"/>
    </row>
    <row r="100" spans="1:25" ht="15.75" customHeight="1">
      <c r="A100" s="39"/>
      <c r="B100" s="58" t="s">
        <v>74</v>
      </c>
      <c r="C100" s="57">
        <v>0</v>
      </c>
      <c r="D100" s="60">
        <v>18.73</v>
      </c>
      <c r="H100" s="39"/>
      <c r="I100" s="39"/>
      <c r="J100" s="39"/>
      <c r="K100" s="39"/>
      <c r="L100" s="39"/>
      <c r="M100" s="39"/>
      <c r="N100" s="39"/>
      <c r="O100" s="62"/>
      <c r="P100" s="62"/>
      <c r="Q100" s="39"/>
      <c r="R100" s="39"/>
      <c r="S100" s="39"/>
      <c r="T100" s="39"/>
      <c r="U100" s="39"/>
      <c r="V100" s="39"/>
      <c r="W100" s="39"/>
      <c r="X100" s="39"/>
      <c r="Y100" s="39"/>
    </row>
    <row r="101" spans="1:25" ht="15.75" customHeight="1">
      <c r="A101" s="39"/>
      <c r="B101" s="58" t="s">
        <v>163</v>
      </c>
      <c r="C101" s="57">
        <v>0</v>
      </c>
      <c r="D101" s="60">
        <v>18.899999999999999</v>
      </c>
      <c r="E101" s="39"/>
      <c r="F101" s="39"/>
      <c r="G101" s="39"/>
      <c r="H101" s="39"/>
      <c r="I101" s="39"/>
      <c r="J101" s="39"/>
      <c r="K101" s="39"/>
      <c r="L101" s="39"/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9"/>
      <c r="X101" s="39"/>
      <c r="Y101" s="39"/>
    </row>
    <row r="102" spans="1:25" ht="15.75" customHeight="1">
      <c r="A102" s="39"/>
      <c r="B102" s="58" t="s">
        <v>169</v>
      </c>
      <c r="C102" s="57">
        <v>0</v>
      </c>
      <c r="D102" s="60">
        <v>25.87</v>
      </c>
      <c r="E102" s="39"/>
      <c r="F102" s="39"/>
      <c r="G102" s="39"/>
      <c r="H102" s="39"/>
      <c r="I102" s="39"/>
      <c r="J102" s="39"/>
      <c r="K102" s="39"/>
      <c r="L102" s="39"/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  <c r="Y102" s="39"/>
    </row>
    <row r="103" spans="1:25" ht="15.75" customHeight="1">
      <c r="A103" s="58"/>
      <c r="B103" s="58" t="s">
        <v>170</v>
      </c>
      <c r="C103" s="57">
        <v>0</v>
      </c>
      <c r="D103" s="60">
        <v>66.45</v>
      </c>
      <c r="E103" s="39"/>
      <c r="F103" s="39"/>
      <c r="G103" s="39"/>
      <c r="H103" s="39"/>
      <c r="I103" s="39"/>
      <c r="J103" s="39"/>
      <c r="K103" s="39"/>
      <c r="L103" s="39"/>
      <c r="M103" s="39"/>
      <c r="N103" s="39"/>
      <c r="O103" s="39"/>
      <c r="P103" s="39"/>
      <c r="Q103" s="39"/>
      <c r="R103" s="39"/>
      <c r="S103" s="39"/>
      <c r="T103" s="39"/>
      <c r="U103" s="39"/>
      <c r="V103" s="39"/>
      <c r="W103" s="39"/>
      <c r="X103" s="39"/>
    </row>
    <row r="104" spans="1:25" ht="15.75" customHeight="1">
      <c r="A104" s="39"/>
      <c r="E104" s="39"/>
      <c r="F104" s="39"/>
      <c r="G104" s="39"/>
      <c r="H104" s="39"/>
      <c r="I104" s="39"/>
      <c r="J104" s="39"/>
      <c r="K104" s="39"/>
      <c r="L104" s="39"/>
      <c r="M104" s="39"/>
      <c r="N104" s="39"/>
      <c r="O104" s="39"/>
      <c r="P104" s="39"/>
      <c r="Q104" s="39"/>
      <c r="R104" s="39"/>
      <c r="S104" s="39"/>
      <c r="T104" s="39"/>
      <c r="U104" s="39"/>
      <c r="V104" s="39"/>
      <c r="W104" s="39"/>
      <c r="X104" s="39"/>
    </row>
    <row r="105" spans="1:25" ht="15.75" customHeight="1">
      <c r="A105" s="39"/>
      <c r="B105" s="39"/>
      <c r="C105" s="66" t="s">
        <v>180</v>
      </c>
      <c r="D105" s="67" t="s">
        <v>171</v>
      </c>
      <c r="E105" s="39"/>
      <c r="F105" s="61"/>
      <c r="G105" s="39"/>
      <c r="H105" s="39"/>
      <c r="I105" s="39"/>
      <c r="J105" s="39"/>
      <c r="K105" s="39"/>
      <c r="L105" s="39"/>
      <c r="M105" s="39"/>
      <c r="N105" s="39"/>
      <c r="O105" s="62"/>
      <c r="P105" s="62"/>
      <c r="Q105" s="92"/>
      <c r="R105" s="92"/>
      <c r="S105" s="92"/>
      <c r="T105" s="92"/>
      <c r="U105" s="92"/>
      <c r="V105" s="92"/>
      <c r="W105" s="92"/>
      <c r="X105" s="39"/>
    </row>
    <row r="106" spans="1:25" ht="15.75" customHeight="1">
      <c r="A106" s="39"/>
      <c r="B106" s="58" t="s">
        <v>73</v>
      </c>
      <c r="C106" s="62">
        <f>AVERAGE(C94:C96)</f>
        <v>3.4666666666666663</v>
      </c>
      <c r="D106" s="68">
        <f>AVERAGE(D97:D103)</f>
        <v>24.938571428571429</v>
      </c>
      <c r="E106" s="39"/>
      <c r="F106" s="39"/>
      <c r="G106" s="39"/>
      <c r="H106" s="39"/>
      <c r="I106" s="39"/>
      <c r="J106" s="39"/>
      <c r="K106" s="39"/>
      <c r="L106" s="39"/>
      <c r="M106" s="39"/>
      <c r="N106" s="39"/>
      <c r="O106" s="62"/>
      <c r="P106" s="62"/>
      <c r="Q106" s="92"/>
      <c r="R106" s="92"/>
      <c r="S106" s="92"/>
      <c r="T106" s="92"/>
      <c r="U106" s="92"/>
      <c r="V106" s="92"/>
      <c r="W106" s="92"/>
      <c r="X106" s="39"/>
    </row>
    <row r="107" spans="1:25" ht="15.75" customHeight="1">
      <c r="A107" s="39"/>
      <c r="B107" s="39"/>
      <c r="C107" s="62"/>
      <c r="D107" s="62"/>
      <c r="E107" s="39"/>
      <c r="F107" s="39"/>
      <c r="G107" s="39"/>
      <c r="H107" s="39"/>
      <c r="I107" s="39"/>
      <c r="J107" s="39"/>
      <c r="K107" s="39"/>
      <c r="L107" s="39"/>
      <c r="M107" s="39"/>
      <c r="N107" s="39"/>
      <c r="O107" s="62"/>
      <c r="P107" s="62"/>
      <c r="Q107" s="92"/>
      <c r="R107" s="92"/>
      <c r="S107" s="92"/>
      <c r="T107" s="92"/>
      <c r="U107" s="92"/>
      <c r="V107" s="92"/>
      <c r="W107" s="92"/>
      <c r="X107" s="39"/>
    </row>
    <row r="108" spans="1:25" ht="15.75" customHeight="1">
      <c r="A108" s="39"/>
      <c r="E108" s="39"/>
      <c r="F108" s="39"/>
      <c r="G108" s="39"/>
      <c r="H108" s="39"/>
      <c r="I108" s="39"/>
      <c r="J108" s="39"/>
      <c r="K108" s="39"/>
      <c r="L108" s="39"/>
      <c r="M108" s="39"/>
      <c r="N108" s="39"/>
      <c r="O108" s="62"/>
      <c r="P108" s="62"/>
      <c r="Q108" s="92"/>
      <c r="R108" s="92"/>
      <c r="S108" s="92"/>
      <c r="T108" s="92"/>
      <c r="U108" s="92"/>
      <c r="V108" s="92"/>
      <c r="W108" s="92"/>
      <c r="X108" s="39"/>
    </row>
    <row r="109" spans="1:25" ht="15.75" customHeight="1">
      <c r="A109" s="39"/>
      <c r="E109" s="39"/>
      <c r="F109" s="39"/>
      <c r="G109" s="39"/>
      <c r="H109" s="39"/>
      <c r="I109" s="39"/>
      <c r="J109" s="39"/>
      <c r="K109" s="39"/>
      <c r="L109" s="39"/>
      <c r="M109" s="39"/>
      <c r="N109" s="39"/>
      <c r="O109" s="62"/>
      <c r="P109" s="62"/>
      <c r="Q109" s="92"/>
      <c r="R109" s="92"/>
      <c r="S109" s="92"/>
      <c r="T109" s="92"/>
      <c r="U109" s="92"/>
      <c r="V109" s="92"/>
      <c r="W109" s="92"/>
      <c r="X109" s="39"/>
    </row>
    <row r="110" spans="1:25" ht="15.75" customHeight="1">
      <c r="A110" s="39"/>
      <c r="B110" s="39"/>
      <c r="C110" s="62"/>
      <c r="D110" s="62"/>
      <c r="E110" s="39"/>
      <c r="F110" s="39"/>
      <c r="G110" s="39"/>
      <c r="H110" s="39"/>
      <c r="I110" s="39"/>
      <c r="J110" s="39"/>
      <c r="K110" s="39"/>
      <c r="L110" s="39"/>
      <c r="M110" s="39"/>
      <c r="N110" s="39"/>
      <c r="O110" s="62"/>
      <c r="P110" s="62"/>
      <c r="Q110" s="92"/>
      <c r="R110" s="92"/>
      <c r="S110" s="92"/>
      <c r="T110" s="92"/>
      <c r="U110" s="92"/>
      <c r="V110" s="92"/>
      <c r="W110" s="92"/>
      <c r="X110" s="39"/>
    </row>
    <row r="111" spans="1:25" ht="15.75" customHeight="1">
      <c r="A111" s="39"/>
      <c r="B111" s="39"/>
      <c r="C111" s="62"/>
      <c r="D111" s="62"/>
      <c r="E111" s="39"/>
      <c r="F111" s="39"/>
      <c r="G111" s="39"/>
      <c r="H111" s="39"/>
      <c r="I111" s="39"/>
      <c r="J111" s="39"/>
      <c r="K111" s="39"/>
      <c r="L111" s="39"/>
      <c r="M111" s="39"/>
      <c r="N111" s="39"/>
      <c r="O111" s="62"/>
      <c r="P111" s="62"/>
      <c r="Q111" s="92"/>
      <c r="R111" s="92"/>
      <c r="S111" s="92"/>
      <c r="T111" s="92"/>
      <c r="U111" s="92"/>
      <c r="V111" s="92"/>
      <c r="W111" s="92"/>
      <c r="X111" s="39"/>
    </row>
    <row r="112" spans="1:25" ht="15.75" customHeight="1">
      <c r="A112" s="58"/>
      <c r="B112" s="58"/>
      <c r="C112" s="60"/>
      <c r="F112" s="39"/>
      <c r="G112" s="39"/>
      <c r="H112" s="39"/>
      <c r="I112" s="39"/>
      <c r="J112" s="39"/>
      <c r="K112" s="39"/>
      <c r="L112" s="39"/>
      <c r="M112" s="39"/>
      <c r="N112" s="39"/>
      <c r="O112" s="62"/>
      <c r="P112" s="62"/>
      <c r="Q112" s="92"/>
      <c r="R112" s="92"/>
      <c r="S112" s="92"/>
      <c r="T112" s="92"/>
      <c r="U112" s="92"/>
      <c r="V112" s="92"/>
      <c r="W112" s="92"/>
      <c r="X112" s="39"/>
    </row>
    <row r="113" spans="1:24" ht="15.75" customHeight="1">
      <c r="A113" s="39"/>
      <c r="B113" s="58"/>
      <c r="C113" s="60"/>
      <c r="F113" s="39"/>
      <c r="G113" s="39"/>
      <c r="H113" s="39"/>
      <c r="I113" s="39"/>
      <c r="J113" s="39"/>
      <c r="K113" s="39"/>
      <c r="L113" s="39"/>
      <c r="M113" s="39"/>
      <c r="N113" s="39"/>
      <c r="O113" s="62"/>
      <c r="P113" s="62"/>
      <c r="Q113" s="92"/>
      <c r="R113" s="92"/>
      <c r="S113" s="92"/>
      <c r="T113" s="92"/>
      <c r="U113" s="92"/>
      <c r="V113" s="92"/>
      <c r="W113" s="92"/>
      <c r="X113" s="39"/>
    </row>
    <row r="114" spans="1:24" ht="15.75" customHeight="1">
      <c r="A114" s="39"/>
      <c r="B114" s="58"/>
      <c r="C114" s="60"/>
      <c r="F114" s="39"/>
      <c r="G114" s="39"/>
      <c r="H114" s="39"/>
      <c r="I114" s="39"/>
      <c r="J114" s="39"/>
      <c r="K114" s="39"/>
      <c r="L114" s="39"/>
      <c r="M114" s="39"/>
      <c r="N114" s="39"/>
      <c r="O114" s="62"/>
      <c r="P114" s="62"/>
      <c r="Q114" s="92"/>
      <c r="R114" s="92"/>
      <c r="S114" s="92"/>
      <c r="T114" s="92"/>
      <c r="U114" s="92"/>
      <c r="V114" s="92"/>
      <c r="W114" s="92"/>
      <c r="X114" s="39"/>
    </row>
    <row r="115" spans="1:24" ht="15.75" customHeight="1">
      <c r="A115" s="39"/>
      <c r="B115" s="58"/>
      <c r="C115" s="58"/>
      <c r="D115" s="60"/>
      <c r="E115" s="60"/>
      <c r="F115" s="39"/>
      <c r="G115" s="39"/>
      <c r="H115" s="39"/>
      <c r="I115" s="39"/>
      <c r="J115" s="39"/>
      <c r="K115" s="39"/>
      <c r="L115" s="39"/>
      <c r="M115" s="39"/>
      <c r="N115" s="39"/>
      <c r="O115" s="62"/>
      <c r="P115" s="62"/>
      <c r="Q115" s="92"/>
      <c r="R115" s="92"/>
      <c r="S115" s="92"/>
      <c r="T115" s="92"/>
      <c r="U115" s="92"/>
      <c r="V115" s="92"/>
      <c r="W115" s="92"/>
      <c r="X115" s="39"/>
    </row>
    <row r="116" spans="1:24" ht="15.75" customHeight="1">
      <c r="A116" s="39"/>
      <c r="B116" s="58"/>
      <c r="E116" s="60"/>
      <c r="F116" s="39"/>
      <c r="G116" s="39"/>
      <c r="H116" s="39"/>
      <c r="I116" s="39"/>
      <c r="J116" s="39"/>
      <c r="K116" s="39"/>
      <c r="L116" s="39"/>
      <c r="M116" s="39"/>
      <c r="N116" s="39"/>
      <c r="O116" s="39"/>
      <c r="P116" s="39"/>
      <c r="Q116" s="92"/>
      <c r="R116" s="92"/>
      <c r="S116" s="92"/>
      <c r="T116" s="92"/>
      <c r="U116" s="92"/>
      <c r="V116" s="92"/>
      <c r="W116" s="92"/>
      <c r="X116" s="39"/>
    </row>
    <row r="117" spans="1:24" ht="15.75" customHeight="1">
      <c r="A117" s="39"/>
      <c r="B117" s="58"/>
      <c r="E117" s="60"/>
      <c r="F117" s="39"/>
      <c r="G117" s="39"/>
      <c r="H117" s="39"/>
      <c r="I117" s="39"/>
      <c r="J117" s="39"/>
      <c r="K117" s="39"/>
      <c r="L117" s="39"/>
      <c r="M117" s="39"/>
      <c r="N117" s="39"/>
      <c r="O117" s="62"/>
      <c r="P117" s="62"/>
      <c r="Q117" s="92"/>
      <c r="R117" s="92"/>
      <c r="S117" s="92"/>
      <c r="T117" s="92"/>
      <c r="U117" s="92"/>
      <c r="V117" s="92"/>
      <c r="W117" s="92"/>
      <c r="X117" s="39"/>
    </row>
    <row r="118" spans="1:24" ht="15.75" customHeight="1">
      <c r="A118" s="39"/>
      <c r="B118" s="58"/>
      <c r="C118" s="58"/>
      <c r="D118" s="60"/>
      <c r="E118" s="60"/>
      <c r="F118" s="39"/>
      <c r="G118" s="39"/>
      <c r="H118" s="39"/>
      <c r="I118" s="39"/>
      <c r="J118" s="39"/>
      <c r="K118" s="39"/>
      <c r="L118" s="39"/>
      <c r="M118" s="39"/>
      <c r="N118" s="39"/>
      <c r="O118" s="39"/>
      <c r="P118" s="39"/>
      <c r="Q118" s="92"/>
      <c r="R118" s="92"/>
      <c r="S118" s="92"/>
      <c r="T118" s="92"/>
      <c r="U118" s="92"/>
      <c r="V118" s="92"/>
      <c r="W118" s="92"/>
      <c r="X118" s="39"/>
    </row>
    <row r="119" spans="1:24" ht="15.75" customHeight="1">
      <c r="A119" s="39"/>
      <c r="C119" s="58"/>
      <c r="D119" s="60"/>
      <c r="E119" s="60"/>
      <c r="H119" s="39"/>
      <c r="I119" s="39"/>
      <c r="J119" s="39"/>
      <c r="K119" s="39"/>
      <c r="L119" s="39"/>
      <c r="M119" s="39"/>
      <c r="N119" s="39"/>
      <c r="O119" s="39"/>
      <c r="P119" s="39"/>
      <c r="Q119" s="92"/>
      <c r="R119" s="92"/>
      <c r="S119" s="92"/>
      <c r="T119" s="92"/>
      <c r="U119" s="92"/>
      <c r="V119" s="92"/>
      <c r="W119" s="92"/>
      <c r="X119" s="39"/>
    </row>
    <row r="120" spans="1:24" ht="15.75" customHeight="1">
      <c r="A120" s="69"/>
      <c r="B120" s="58"/>
      <c r="C120" s="58"/>
      <c r="D120" s="60"/>
      <c r="E120" s="60"/>
      <c r="H120" s="39"/>
      <c r="I120" s="39"/>
      <c r="J120" s="39"/>
      <c r="K120" s="39"/>
      <c r="L120" s="39"/>
      <c r="M120" s="39"/>
      <c r="N120" s="39"/>
      <c r="O120" s="39"/>
      <c r="P120" s="39"/>
      <c r="Q120" s="92"/>
      <c r="R120" s="92"/>
      <c r="S120" s="92"/>
      <c r="T120" s="92"/>
      <c r="U120" s="92"/>
      <c r="V120" s="92"/>
      <c r="W120" s="92"/>
      <c r="X120" s="39"/>
    </row>
    <row r="121" spans="1:24" ht="15.75" customHeight="1">
      <c r="A121" s="39"/>
      <c r="C121" s="58"/>
      <c r="D121" s="60"/>
      <c r="E121" s="60"/>
      <c r="H121" s="39"/>
      <c r="I121" s="39"/>
      <c r="J121" s="39"/>
      <c r="K121" s="39"/>
      <c r="L121" s="39"/>
      <c r="M121" s="39"/>
      <c r="N121" s="39"/>
      <c r="O121" s="39"/>
      <c r="P121" s="39"/>
      <c r="Q121" s="92"/>
      <c r="R121" s="92"/>
      <c r="S121" s="92"/>
      <c r="T121" s="92"/>
      <c r="U121" s="92"/>
      <c r="V121" s="92"/>
      <c r="W121" s="92"/>
      <c r="X121" s="39"/>
    </row>
    <row r="122" spans="1:24" ht="15.75" customHeight="1">
      <c r="A122" s="39"/>
      <c r="C122" s="58"/>
      <c r="D122" s="70"/>
      <c r="E122" s="58"/>
      <c r="H122" s="39"/>
      <c r="I122" s="39"/>
      <c r="J122" s="39"/>
      <c r="K122" s="39"/>
      <c r="L122" s="39"/>
      <c r="M122" s="39"/>
      <c r="N122" s="39"/>
      <c r="O122" s="39"/>
      <c r="P122" s="39"/>
      <c r="Q122" s="92"/>
      <c r="R122" s="92"/>
      <c r="S122" s="92"/>
      <c r="T122" s="92"/>
      <c r="U122" s="92"/>
      <c r="V122" s="92"/>
      <c r="W122" s="92"/>
      <c r="X122" s="39"/>
    </row>
    <row r="123" spans="1:24" ht="15.75" customHeight="1">
      <c r="B123" s="58"/>
      <c r="C123" s="58"/>
      <c r="D123" s="58"/>
      <c r="E123" s="58"/>
    </row>
    <row r="124" spans="1:24" ht="15.75" customHeight="1">
      <c r="C124" s="58"/>
      <c r="D124" s="58"/>
      <c r="E124" s="58"/>
    </row>
    <row r="125" spans="1:24" ht="15.75" customHeight="1">
      <c r="B125" s="71"/>
      <c r="C125" s="72"/>
      <c r="D125" s="58"/>
    </row>
    <row r="126" spans="1:24" ht="15.75" customHeight="1"/>
    <row r="127" spans="1:24" ht="15.75" customHeight="1">
      <c r="B127" s="58"/>
      <c r="C127" s="58"/>
      <c r="D127" s="58"/>
    </row>
    <row r="128" spans="1:24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</sheetData>
  <customSheetViews>
    <customSheetView guid="{2038F318-F6B9-4DE2-B1D9-1184F1F24264}" filter="1" showAutoFilter="1">
      <pageMargins left="0.7" right="0.7" top="0.75" bottom="0.75" header="0.3" footer="0.3"/>
      <autoFilter ref="B33:D43" xr:uid="{39A9DCB8-2E81-47EB-BAEA-F5A4309A8377}">
        <sortState xmlns:xlrd2="http://schemas.microsoft.com/office/spreadsheetml/2017/richdata2" ref="B33:D43">
          <sortCondition ref="D33:D43"/>
        </sortState>
      </autoFilter>
      <extLst>
        <ext uri="GoogleSheetsCustomDataVersion1">
          <go:sheetsCustomData xmlns:go="http://customooxmlschemas.google.com/" filterViewId="1837560196"/>
        </ext>
      </extLst>
    </customSheetView>
    <customSheetView guid="{9EAC03DB-58B2-4741-80BB-E6E5A71AC885}" filter="1" showAutoFilter="1">
      <pageMargins left="0.7" right="0.7" top="0.75" bottom="0.75" header="0.3" footer="0.3"/>
      <autoFilter ref="B26:C32" xr:uid="{AEF166CF-B494-44AC-B4FF-15791F29EB26}"/>
      <extLst>
        <ext uri="GoogleSheetsCustomDataVersion1">
          <go:sheetsCustomData xmlns:go="http://customooxmlschemas.google.com/" filterViewId="395170572"/>
        </ext>
      </extLst>
    </customSheetView>
  </customSheetViews>
  <mergeCells count="1">
    <mergeCell ref="Q105:W122"/>
  </mergeCells>
  <pageMargins left="0.7" right="0.7" top="0.75" bottom="0.75" header="0" footer="0"/>
  <pageSetup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001"/>
  <sheetViews>
    <sheetView tabSelected="1" workbookViewId="0">
      <selection activeCell="D83" sqref="D83"/>
    </sheetView>
  </sheetViews>
  <sheetFormatPr defaultColWidth="12.6640625" defaultRowHeight="15" customHeight="1"/>
  <cols>
    <col min="1" max="1" width="27.33203125" customWidth="1"/>
    <col min="2" max="2" width="8.88671875" customWidth="1"/>
    <col min="3" max="3" width="14.44140625" customWidth="1"/>
    <col min="4" max="4" width="13.33203125" customWidth="1"/>
    <col min="5" max="16" width="7.6640625" customWidth="1"/>
    <col min="17" max="17" width="16.88671875" customWidth="1"/>
    <col min="18" max="18" width="14.44140625" customWidth="1"/>
    <col min="19" max="19" width="17" customWidth="1"/>
    <col min="20" max="20" width="11.109375" customWidth="1"/>
    <col min="21" max="21" width="14.6640625" customWidth="1"/>
    <col min="22" max="22" width="16.33203125" customWidth="1"/>
    <col min="23" max="26" width="7.6640625" customWidth="1"/>
  </cols>
  <sheetData>
    <row r="1" spans="1:18" ht="12" customHeight="1">
      <c r="A1" s="47" t="s">
        <v>3</v>
      </c>
      <c r="B1" s="40" t="s">
        <v>149</v>
      </c>
      <c r="C1" s="40">
        <v>1.1100000000000001</v>
      </c>
      <c r="D1" s="40">
        <v>0</v>
      </c>
    </row>
    <row r="2" spans="1:18" ht="12" customHeight="1">
      <c r="B2" s="86" t="s">
        <v>160</v>
      </c>
      <c r="C2" s="40">
        <v>0</v>
      </c>
      <c r="D2" s="86">
        <v>7.1</v>
      </c>
    </row>
    <row r="3" spans="1:18" ht="12" customHeight="1">
      <c r="B3" s="40" t="s">
        <v>175</v>
      </c>
      <c r="C3" s="40">
        <v>8.39</v>
      </c>
      <c r="D3" s="40">
        <v>0</v>
      </c>
      <c r="Q3" s="20"/>
      <c r="R3" s="73"/>
    </row>
    <row r="4" spans="1:18" ht="12" customHeight="1">
      <c r="B4" s="40" t="s">
        <v>161</v>
      </c>
      <c r="C4" s="40">
        <v>9.39</v>
      </c>
      <c r="D4" s="40">
        <v>0</v>
      </c>
    </row>
    <row r="5" spans="1:18" ht="12" customHeight="1">
      <c r="B5" s="86" t="s">
        <v>162</v>
      </c>
      <c r="C5" s="40">
        <v>0</v>
      </c>
      <c r="D5" s="86">
        <v>11.48</v>
      </c>
    </row>
    <row r="6" spans="1:18" ht="12" customHeight="1">
      <c r="B6" s="40" t="s">
        <v>176</v>
      </c>
      <c r="C6" s="40">
        <v>13.25</v>
      </c>
      <c r="D6" s="40">
        <v>0</v>
      </c>
    </row>
    <row r="7" spans="1:18" ht="12" customHeight="1">
      <c r="B7" s="21" t="s">
        <v>179</v>
      </c>
      <c r="C7" s="21">
        <v>0</v>
      </c>
      <c r="D7" s="21">
        <v>0.49</v>
      </c>
    </row>
    <row r="8" spans="1:18" ht="12" customHeight="1">
      <c r="B8" s="21" t="s">
        <v>100</v>
      </c>
      <c r="C8" s="21">
        <v>0</v>
      </c>
      <c r="D8" s="21">
        <v>2.2200000000000002</v>
      </c>
    </row>
    <row r="9" spans="1:18" ht="12" customHeight="1">
      <c r="B9" s="21" t="s">
        <v>170</v>
      </c>
      <c r="C9" s="21">
        <v>0</v>
      </c>
      <c r="D9" s="21">
        <v>4.0599999999999996</v>
      </c>
    </row>
    <row r="10" spans="1:18" ht="12" customHeight="1">
      <c r="B10" s="21" t="s">
        <v>167</v>
      </c>
      <c r="C10" s="21">
        <v>0</v>
      </c>
      <c r="D10" s="21">
        <v>4.91</v>
      </c>
    </row>
    <row r="11" spans="1:18" ht="12" customHeight="1">
      <c r="B11" s="21" t="s">
        <v>164</v>
      </c>
      <c r="C11" s="21">
        <v>0</v>
      </c>
      <c r="D11" s="21">
        <v>6.37</v>
      </c>
    </row>
    <row r="12" spans="1:18" ht="12" customHeight="1">
      <c r="B12" s="21" t="s">
        <v>74</v>
      </c>
      <c r="C12" s="21">
        <v>0</v>
      </c>
      <c r="D12" s="21">
        <v>7.68</v>
      </c>
    </row>
    <row r="13" spans="1:18" ht="12" customHeight="1">
      <c r="B13" s="21" t="s">
        <v>166</v>
      </c>
      <c r="C13" s="21">
        <v>0</v>
      </c>
      <c r="D13" s="21">
        <v>8.1300000000000008</v>
      </c>
    </row>
    <row r="14" spans="1:18" ht="12" customHeight="1">
      <c r="B14" s="21" t="s">
        <v>168</v>
      </c>
      <c r="C14" s="21">
        <v>0</v>
      </c>
      <c r="D14" s="21">
        <v>8.67</v>
      </c>
    </row>
    <row r="15" spans="1:18" ht="12" customHeight="1">
      <c r="B15" s="21" t="s">
        <v>165</v>
      </c>
      <c r="C15" s="21">
        <v>0</v>
      </c>
      <c r="D15" s="21">
        <v>9.99</v>
      </c>
    </row>
    <row r="16" spans="1:18" ht="12" customHeight="1">
      <c r="B16" s="21" t="s">
        <v>163</v>
      </c>
      <c r="C16" s="21">
        <v>0</v>
      </c>
      <c r="D16" s="21">
        <v>10.1</v>
      </c>
    </row>
    <row r="17" spans="1:18" ht="12" customHeight="1">
      <c r="B17" s="21" t="s">
        <v>182</v>
      </c>
      <c r="C17" s="21">
        <v>0</v>
      </c>
      <c r="D17" s="21">
        <v>12.61</v>
      </c>
    </row>
    <row r="18" spans="1:18" ht="12" customHeight="1">
      <c r="B18" s="21" t="s">
        <v>169</v>
      </c>
      <c r="C18" s="21">
        <v>0</v>
      </c>
      <c r="D18" s="21">
        <v>14.82</v>
      </c>
    </row>
    <row r="19" spans="1:18" ht="12" customHeight="1">
      <c r="B19" s="21" t="s">
        <v>178</v>
      </c>
      <c r="C19" s="21">
        <v>0</v>
      </c>
      <c r="D19" s="21">
        <v>18.12</v>
      </c>
    </row>
    <row r="20" spans="1:18" ht="12" customHeight="1">
      <c r="B20" s="21"/>
      <c r="C20" s="21"/>
      <c r="D20" s="21"/>
    </row>
    <row r="21" spans="1:18" ht="12" customHeight="1">
      <c r="C21" s="40" t="s">
        <v>180</v>
      </c>
      <c r="D21" s="40" t="s">
        <v>171</v>
      </c>
    </row>
    <row r="22" spans="1:18" ht="12" customHeight="1">
      <c r="B22" s="40" t="s">
        <v>73</v>
      </c>
      <c r="C22" s="74">
        <f>AVERAGE(C1:C6)</f>
        <v>5.3566666666666665</v>
      </c>
      <c r="D22" s="51">
        <f>AVERAGE(D7:D19)</f>
        <v>8.3207692307692316</v>
      </c>
    </row>
    <row r="23" spans="1:18" ht="12" customHeight="1"/>
    <row r="24" spans="1:18" ht="12" customHeight="1"/>
    <row r="25" spans="1:18" ht="12" customHeight="1"/>
    <row r="26" spans="1:18" ht="12" customHeight="1"/>
    <row r="27" spans="1:18" ht="12" customHeight="1"/>
    <row r="28" spans="1:18" ht="12" customHeight="1">
      <c r="A28" s="47" t="s">
        <v>184</v>
      </c>
      <c r="B28" s="40" t="s">
        <v>174</v>
      </c>
      <c r="C28" s="40">
        <v>2.8</v>
      </c>
      <c r="D28" s="40">
        <v>0</v>
      </c>
    </row>
    <row r="29" spans="1:18" ht="12" customHeight="1">
      <c r="B29" s="65" t="s">
        <v>175</v>
      </c>
      <c r="C29" s="40">
        <v>6.95</v>
      </c>
      <c r="D29" s="40">
        <v>0</v>
      </c>
      <c r="Q29" s="20"/>
      <c r="R29" s="20"/>
    </row>
    <row r="30" spans="1:18" ht="12" customHeight="1">
      <c r="B30" s="86" t="s">
        <v>162</v>
      </c>
      <c r="C30" s="40">
        <v>0</v>
      </c>
      <c r="D30" s="86">
        <v>11.28</v>
      </c>
    </row>
    <row r="31" spans="1:18" ht="12" customHeight="1">
      <c r="B31" s="40" t="s">
        <v>161</v>
      </c>
      <c r="C31" s="40">
        <v>11.76</v>
      </c>
      <c r="D31" s="40">
        <v>0</v>
      </c>
    </row>
    <row r="32" spans="1:18" ht="12" customHeight="1">
      <c r="B32" s="40" t="s">
        <v>177</v>
      </c>
      <c r="C32" s="40">
        <v>12.23</v>
      </c>
      <c r="D32" s="40">
        <v>0</v>
      </c>
    </row>
    <row r="33" spans="2:4" ht="12" customHeight="1">
      <c r="B33" s="86" t="s">
        <v>160</v>
      </c>
      <c r="C33" s="40">
        <v>0</v>
      </c>
      <c r="D33" s="86">
        <v>14.88</v>
      </c>
    </row>
    <row r="34" spans="2:4" ht="12" customHeight="1">
      <c r="B34" s="40" t="s">
        <v>176</v>
      </c>
      <c r="C34" s="40">
        <v>17.36</v>
      </c>
      <c r="D34" s="40">
        <v>0</v>
      </c>
    </row>
    <row r="35" spans="2:4" ht="12" customHeight="1">
      <c r="B35" s="21" t="s">
        <v>74</v>
      </c>
      <c r="C35" s="21">
        <v>0</v>
      </c>
      <c r="D35" s="21">
        <v>3.66</v>
      </c>
    </row>
    <row r="36" spans="2:4" ht="12" customHeight="1">
      <c r="B36" s="21" t="s">
        <v>100</v>
      </c>
      <c r="C36" s="40">
        <v>0</v>
      </c>
      <c r="D36" s="40">
        <v>7.9</v>
      </c>
    </row>
    <row r="37" spans="2:4" ht="12" customHeight="1">
      <c r="B37" s="21" t="s">
        <v>163</v>
      </c>
      <c r="C37" s="40">
        <v>0</v>
      </c>
      <c r="D37" s="40">
        <v>8.4</v>
      </c>
    </row>
    <row r="38" spans="2:4" ht="12" customHeight="1">
      <c r="B38" s="21" t="s">
        <v>164</v>
      </c>
      <c r="C38" s="21">
        <v>0</v>
      </c>
      <c r="D38" s="21">
        <v>9.27</v>
      </c>
    </row>
    <row r="39" spans="2:4" ht="12" customHeight="1">
      <c r="B39" s="21" t="s">
        <v>169</v>
      </c>
      <c r="C39" s="21">
        <v>0</v>
      </c>
      <c r="D39" s="21">
        <v>12.77</v>
      </c>
    </row>
    <row r="40" spans="2:4" ht="12" customHeight="1">
      <c r="B40" s="21" t="s">
        <v>168</v>
      </c>
      <c r="C40" s="21">
        <v>0</v>
      </c>
      <c r="D40" s="21">
        <v>12.99</v>
      </c>
    </row>
    <row r="41" spans="2:4" ht="12" customHeight="1">
      <c r="B41" s="21" t="s">
        <v>167</v>
      </c>
      <c r="C41" s="21">
        <v>0</v>
      </c>
      <c r="D41" s="21">
        <v>16.920000000000002</v>
      </c>
    </row>
    <row r="42" spans="2:4" ht="12" customHeight="1">
      <c r="B42" s="21" t="s">
        <v>165</v>
      </c>
      <c r="C42" s="21">
        <v>0</v>
      </c>
      <c r="D42" s="21">
        <v>17.100000000000001</v>
      </c>
    </row>
    <row r="43" spans="2:4" ht="12" customHeight="1">
      <c r="B43" s="21" t="s">
        <v>182</v>
      </c>
      <c r="C43" s="21">
        <v>0</v>
      </c>
      <c r="D43" s="21">
        <v>18.54</v>
      </c>
    </row>
    <row r="44" spans="2:4" ht="12" customHeight="1">
      <c r="B44" s="21" t="s">
        <v>185</v>
      </c>
      <c r="C44" s="21">
        <v>0</v>
      </c>
      <c r="D44" s="21">
        <v>21.85</v>
      </c>
    </row>
    <row r="45" spans="2:4" ht="12" customHeight="1">
      <c r="B45" s="21" t="s">
        <v>166</v>
      </c>
      <c r="C45" s="21">
        <v>0</v>
      </c>
      <c r="D45" s="21">
        <v>23.98</v>
      </c>
    </row>
    <row r="46" spans="2:4" ht="12" customHeight="1">
      <c r="B46" s="21" t="s">
        <v>179</v>
      </c>
      <c r="C46" s="21">
        <v>0</v>
      </c>
      <c r="D46" s="21">
        <v>48.51</v>
      </c>
    </row>
    <row r="47" spans="2:4" ht="12" customHeight="1"/>
    <row r="48" spans="2:4" ht="12" customHeight="1">
      <c r="C48" s="40" t="s">
        <v>180</v>
      </c>
      <c r="D48" s="40" t="s">
        <v>171</v>
      </c>
    </row>
    <row r="49" spans="1:4" ht="12" customHeight="1">
      <c r="B49" s="40" t="s">
        <v>73</v>
      </c>
      <c r="C49" s="50">
        <f>AVERAGE(C28:C34)</f>
        <v>7.2999999999999989</v>
      </c>
      <c r="D49" s="51">
        <f>AVERAGEA(D35:D46)</f>
        <v>16.824166666666663</v>
      </c>
    </row>
    <row r="50" spans="1:4" ht="12" customHeight="1"/>
    <row r="51" spans="1:4" ht="12" customHeight="1"/>
    <row r="52" spans="1:4" ht="12" customHeight="1"/>
    <row r="53" spans="1:4" ht="12" customHeight="1">
      <c r="A53" s="47" t="s">
        <v>186</v>
      </c>
      <c r="B53" s="65" t="s">
        <v>175</v>
      </c>
      <c r="C53" s="40">
        <v>3.76</v>
      </c>
      <c r="D53" s="40">
        <v>0</v>
      </c>
    </row>
    <row r="54" spans="1:4" ht="12" customHeight="1">
      <c r="B54" s="40" t="s">
        <v>161</v>
      </c>
      <c r="C54" s="40">
        <v>8.17</v>
      </c>
      <c r="D54" s="40">
        <v>0</v>
      </c>
    </row>
    <row r="55" spans="1:4" ht="12" customHeight="1">
      <c r="B55" s="86" t="s">
        <v>162</v>
      </c>
      <c r="C55" s="40">
        <v>0</v>
      </c>
      <c r="D55" s="86">
        <v>9.64</v>
      </c>
    </row>
    <row r="56" spans="1:4" ht="12" customHeight="1">
      <c r="B56" s="86" t="s">
        <v>160</v>
      </c>
      <c r="C56" s="40">
        <v>0</v>
      </c>
      <c r="D56" s="86">
        <v>10.51</v>
      </c>
    </row>
    <row r="57" spans="1:4" ht="12" customHeight="1">
      <c r="B57" s="40" t="s">
        <v>176</v>
      </c>
      <c r="C57" s="40">
        <v>16.39</v>
      </c>
      <c r="D57" s="40">
        <v>0</v>
      </c>
    </row>
    <row r="58" spans="1:4" ht="12" customHeight="1">
      <c r="B58" s="40" t="s">
        <v>179</v>
      </c>
      <c r="C58" s="40">
        <v>0</v>
      </c>
      <c r="D58" s="40">
        <v>2.4900000000000002</v>
      </c>
    </row>
    <row r="59" spans="1:4" ht="12" customHeight="1">
      <c r="B59" s="40" t="s">
        <v>160</v>
      </c>
      <c r="C59" s="40">
        <v>0</v>
      </c>
      <c r="D59" s="40">
        <v>4.51</v>
      </c>
    </row>
    <row r="60" spans="1:4" ht="12" customHeight="1">
      <c r="B60" s="40" t="s">
        <v>167</v>
      </c>
      <c r="C60" s="40">
        <v>0</v>
      </c>
      <c r="D60" s="40">
        <v>7.11</v>
      </c>
    </row>
    <row r="61" spans="1:4" ht="12" customHeight="1">
      <c r="B61" s="40" t="s">
        <v>163</v>
      </c>
      <c r="C61" s="40">
        <v>0</v>
      </c>
      <c r="D61" s="40">
        <v>9.5500000000000007</v>
      </c>
    </row>
    <row r="62" spans="1:4" ht="12" customHeight="1">
      <c r="B62" s="40" t="s">
        <v>168</v>
      </c>
      <c r="C62" s="40">
        <v>0</v>
      </c>
      <c r="D62" s="40">
        <v>10.3</v>
      </c>
    </row>
    <row r="63" spans="1:4" ht="12" customHeight="1">
      <c r="B63" s="40" t="s">
        <v>74</v>
      </c>
      <c r="C63" s="40">
        <v>0</v>
      </c>
      <c r="D63" s="40">
        <v>11.24</v>
      </c>
    </row>
    <row r="64" spans="1:4" ht="12" customHeight="1">
      <c r="B64" s="40" t="s">
        <v>169</v>
      </c>
      <c r="C64" s="40">
        <v>0</v>
      </c>
      <c r="D64" s="40">
        <v>15.3</v>
      </c>
    </row>
    <row r="65" spans="1:19" ht="12" customHeight="1">
      <c r="B65" s="40" t="s">
        <v>166</v>
      </c>
      <c r="C65" s="40">
        <v>0</v>
      </c>
      <c r="D65" s="40">
        <v>15.8</v>
      </c>
    </row>
    <row r="66" spans="1:19" ht="12" customHeight="1"/>
    <row r="67" spans="1:19" ht="12" customHeight="1">
      <c r="C67" s="40" t="s">
        <v>180</v>
      </c>
      <c r="D67" s="40" t="s">
        <v>171</v>
      </c>
    </row>
    <row r="68" spans="1:19" ht="12" customHeight="1">
      <c r="B68" s="40" t="s">
        <v>73</v>
      </c>
      <c r="C68" s="75">
        <f>AVERAGEA(C53:C57)</f>
        <v>5.6639999999999997</v>
      </c>
      <c r="D68" s="76">
        <f>AVERAGEA(D58:D65)</f>
        <v>9.5374999999999996</v>
      </c>
      <c r="Q68" s="77"/>
      <c r="S68" s="77"/>
    </row>
    <row r="69" spans="1:19" ht="12" customHeight="1"/>
    <row r="70" spans="1:19" ht="12" customHeight="1"/>
    <row r="71" spans="1:19" ht="12" customHeight="1"/>
    <row r="72" spans="1:19" ht="12" customHeight="1"/>
    <row r="73" spans="1:19" ht="12" customHeight="1"/>
    <row r="74" spans="1:19" ht="12" customHeight="1">
      <c r="A74" s="54" t="s">
        <v>187</v>
      </c>
      <c r="B74" s="57" t="s">
        <v>161</v>
      </c>
      <c r="C74" s="57">
        <v>7.36</v>
      </c>
      <c r="D74" s="57">
        <v>0</v>
      </c>
    </row>
    <row r="75" spans="1:19" ht="12" customHeight="1">
      <c r="B75" s="90" t="s">
        <v>160</v>
      </c>
      <c r="C75" s="57">
        <v>0</v>
      </c>
      <c r="D75" s="90">
        <v>7.49</v>
      </c>
    </row>
    <row r="76" spans="1:19" ht="12" customHeight="1">
      <c r="B76" s="57" t="s">
        <v>175</v>
      </c>
      <c r="C76" s="57">
        <v>8.39</v>
      </c>
      <c r="D76" s="57">
        <v>0</v>
      </c>
    </row>
    <row r="77" spans="1:19" ht="12" customHeight="1">
      <c r="B77" s="57" t="s">
        <v>176</v>
      </c>
      <c r="C77" s="57">
        <v>16.489999999999998</v>
      </c>
      <c r="D77" s="57">
        <v>0</v>
      </c>
    </row>
    <row r="78" spans="1:19" ht="12" customHeight="1">
      <c r="B78" s="90" t="s">
        <v>162</v>
      </c>
      <c r="C78" s="57">
        <v>0</v>
      </c>
      <c r="D78" s="90">
        <v>18.75</v>
      </c>
    </row>
    <row r="79" spans="1:19" ht="12" customHeight="1">
      <c r="B79" s="57" t="s">
        <v>164</v>
      </c>
      <c r="C79" s="57">
        <v>0</v>
      </c>
      <c r="D79" s="57">
        <v>4.76</v>
      </c>
    </row>
    <row r="80" spans="1:19" ht="12" customHeight="1">
      <c r="B80" s="57" t="s">
        <v>100</v>
      </c>
      <c r="C80" s="57">
        <v>0</v>
      </c>
      <c r="D80" s="57">
        <v>6.59</v>
      </c>
    </row>
    <row r="81" spans="2:4" ht="12" customHeight="1">
      <c r="B81" s="57" t="s">
        <v>168</v>
      </c>
      <c r="C81" s="57">
        <v>0</v>
      </c>
      <c r="D81" s="57">
        <v>8.85</v>
      </c>
    </row>
    <row r="82" spans="2:4" ht="12" customHeight="1">
      <c r="B82" s="57" t="s">
        <v>163</v>
      </c>
      <c r="C82" s="57">
        <v>0</v>
      </c>
      <c r="D82" s="57">
        <v>9.17</v>
      </c>
    </row>
    <row r="83" spans="2:4" ht="12" customHeight="1">
      <c r="B83" s="57" t="s">
        <v>166</v>
      </c>
      <c r="C83" s="57">
        <v>0</v>
      </c>
      <c r="D83" s="57">
        <v>10.82</v>
      </c>
    </row>
    <row r="84" spans="2:4" ht="12" customHeight="1">
      <c r="B84" s="57" t="s">
        <v>165</v>
      </c>
      <c r="C84" s="57">
        <v>0</v>
      </c>
      <c r="D84" s="57">
        <v>10.99</v>
      </c>
    </row>
    <row r="85" spans="2:4" ht="12" customHeight="1">
      <c r="B85" s="57" t="s">
        <v>74</v>
      </c>
      <c r="C85" s="57">
        <v>0</v>
      </c>
      <c r="D85" s="57">
        <v>13.15</v>
      </c>
    </row>
    <row r="86" spans="2:4" ht="12" customHeight="1">
      <c r="B86" s="57" t="s">
        <v>169</v>
      </c>
      <c r="C86" s="57">
        <v>0</v>
      </c>
      <c r="D86" s="57">
        <v>13.49</v>
      </c>
    </row>
    <row r="87" spans="2:4" ht="12" customHeight="1">
      <c r="B87" s="78" t="s">
        <v>182</v>
      </c>
      <c r="C87" s="57">
        <v>0</v>
      </c>
      <c r="D87" s="57">
        <v>20.77</v>
      </c>
    </row>
    <row r="88" spans="2:4" ht="12" customHeight="1"/>
    <row r="89" spans="2:4" ht="12" customHeight="1">
      <c r="C89" s="57" t="s">
        <v>180</v>
      </c>
      <c r="D89" s="57" t="s">
        <v>171</v>
      </c>
    </row>
    <row r="90" spans="2:4" ht="12" customHeight="1">
      <c r="B90" s="57" t="s">
        <v>73</v>
      </c>
      <c r="C90" s="79">
        <f>AVERAGEA(C74:C78)</f>
        <v>6.4479999999999986</v>
      </c>
      <c r="D90" s="80">
        <f>AVERAGE(D79:D86)</f>
        <v>9.7274999999999991</v>
      </c>
    </row>
    <row r="91" spans="2:4" ht="12" customHeight="1"/>
    <row r="92" spans="2:4" ht="12" customHeight="1"/>
    <row r="93" spans="2:4" ht="12" customHeight="1"/>
    <row r="94" spans="2:4" ht="12" customHeight="1"/>
    <row r="95" spans="2:4" ht="12" customHeight="1"/>
    <row r="96" spans="2:4" ht="12" customHeight="1"/>
    <row r="97" spans="1:4" ht="12" customHeight="1">
      <c r="A97" s="54" t="s">
        <v>188</v>
      </c>
      <c r="B97" s="57" t="s">
        <v>164</v>
      </c>
      <c r="C97" s="57">
        <v>0</v>
      </c>
      <c r="D97" s="57">
        <v>4.38</v>
      </c>
    </row>
    <row r="98" spans="1:4" ht="12" customHeight="1">
      <c r="B98" s="57" t="s">
        <v>167</v>
      </c>
      <c r="C98" s="57">
        <v>0</v>
      </c>
      <c r="D98" s="57">
        <v>6.21</v>
      </c>
    </row>
    <row r="99" spans="1:4" ht="12" customHeight="1">
      <c r="B99" s="57" t="s">
        <v>100</v>
      </c>
      <c r="C99" s="57">
        <v>0</v>
      </c>
      <c r="D99" s="57">
        <v>8.57</v>
      </c>
    </row>
    <row r="100" spans="1:4" ht="12" customHeight="1">
      <c r="B100" s="57" t="s">
        <v>74</v>
      </c>
      <c r="C100" s="57">
        <v>0</v>
      </c>
      <c r="D100" s="57">
        <v>10</v>
      </c>
    </row>
    <row r="101" spans="1:4" ht="12" customHeight="1">
      <c r="B101" s="57" t="s">
        <v>169</v>
      </c>
      <c r="C101" s="57">
        <v>0</v>
      </c>
      <c r="D101" s="57">
        <v>13.25</v>
      </c>
    </row>
    <row r="102" spans="1:4" ht="12" customHeight="1">
      <c r="B102" s="57" t="s">
        <v>168</v>
      </c>
      <c r="C102" s="57">
        <v>0</v>
      </c>
      <c r="D102" s="57">
        <v>13.53</v>
      </c>
    </row>
    <row r="103" spans="1:4" ht="12" customHeight="1">
      <c r="B103" s="57" t="s">
        <v>166</v>
      </c>
      <c r="C103" s="57">
        <v>0</v>
      </c>
      <c r="D103" s="57">
        <v>13.73</v>
      </c>
    </row>
    <row r="104" spans="1:4" ht="12" customHeight="1">
      <c r="B104" s="57" t="s">
        <v>178</v>
      </c>
      <c r="C104" s="57">
        <v>0</v>
      </c>
      <c r="D104" s="57">
        <v>13.9</v>
      </c>
    </row>
    <row r="105" spans="1:4" ht="12" customHeight="1">
      <c r="B105" s="57" t="s">
        <v>163</v>
      </c>
      <c r="C105" s="57">
        <v>0</v>
      </c>
      <c r="D105" s="57">
        <v>13.9</v>
      </c>
    </row>
    <row r="106" spans="1:4" ht="12" customHeight="1">
      <c r="B106" s="57" t="s">
        <v>182</v>
      </c>
      <c r="C106" s="57">
        <v>0</v>
      </c>
      <c r="D106" s="57">
        <v>17.059999999999999</v>
      </c>
    </row>
    <row r="107" spans="1:4" ht="12" customHeight="1">
      <c r="B107" s="90" t="s">
        <v>160</v>
      </c>
      <c r="C107" s="57">
        <v>0</v>
      </c>
      <c r="D107" s="57">
        <v>11.49</v>
      </c>
    </row>
    <row r="108" spans="1:4" ht="12" customHeight="1">
      <c r="B108" s="57" t="s">
        <v>175</v>
      </c>
      <c r="C108" s="57">
        <v>11.59</v>
      </c>
      <c r="D108" s="57">
        <v>0</v>
      </c>
    </row>
    <row r="109" spans="1:4" ht="12" customHeight="1">
      <c r="B109" s="81" t="s">
        <v>161</v>
      </c>
      <c r="C109" s="82">
        <v>11.72</v>
      </c>
      <c r="D109" s="57">
        <v>0</v>
      </c>
    </row>
    <row r="110" spans="1:4" ht="12" customHeight="1">
      <c r="A110" s="83"/>
      <c r="B110" s="83" t="s">
        <v>183</v>
      </c>
      <c r="C110" s="84">
        <v>12.98</v>
      </c>
      <c r="D110" s="57">
        <v>0</v>
      </c>
    </row>
    <row r="111" spans="1:4" ht="12" customHeight="1">
      <c r="A111" s="83"/>
      <c r="B111" s="91" t="s">
        <v>162</v>
      </c>
      <c r="C111" s="84">
        <v>0</v>
      </c>
      <c r="D111" s="84">
        <v>15.84</v>
      </c>
    </row>
    <row r="112" spans="1:4" ht="12" customHeight="1"/>
    <row r="113" spans="2:15" ht="12" customHeight="1">
      <c r="F113" s="78"/>
    </row>
    <row r="114" spans="2:15" ht="12" customHeight="1">
      <c r="C114" s="57" t="s">
        <v>180</v>
      </c>
      <c r="D114" s="57" t="s">
        <v>171</v>
      </c>
    </row>
    <row r="115" spans="2:15" ht="12" customHeight="1">
      <c r="B115" s="57" t="s">
        <v>73</v>
      </c>
      <c r="C115" s="79">
        <f>AVERAGEA(C107:C111)</f>
        <v>7.2580000000000009</v>
      </c>
      <c r="D115" s="80">
        <f>AVERAGEA(D97:D105)</f>
        <v>10.830000000000002</v>
      </c>
    </row>
    <row r="116" spans="2:15" ht="12" customHeight="1"/>
    <row r="117" spans="2:15" ht="12" customHeight="1"/>
    <row r="118" spans="2:15" ht="12" customHeight="1"/>
    <row r="119" spans="2:15" ht="12" customHeight="1"/>
    <row r="120" spans="2:15" ht="12" customHeight="1"/>
    <row r="121" spans="2:15" ht="12" customHeight="1"/>
    <row r="122" spans="2:15" ht="12" customHeight="1"/>
    <row r="123" spans="2:15" ht="12" customHeight="1"/>
    <row r="124" spans="2:15" ht="12" customHeight="1"/>
    <row r="125" spans="2:15" ht="12" customHeight="1"/>
    <row r="126" spans="2:15" ht="12" customHeight="1"/>
    <row r="127" spans="2:15" ht="12" customHeight="1">
      <c r="O127" s="65"/>
    </row>
    <row r="128" spans="2:15" ht="12" customHeight="1"/>
    <row r="129" ht="12" customHeight="1"/>
    <row r="130" ht="12" customHeight="1"/>
    <row r="131" ht="12" customHeight="1"/>
    <row r="132" ht="12" customHeight="1"/>
    <row r="133" ht="12" customHeight="1"/>
    <row r="134" ht="12" customHeight="1"/>
    <row r="135" ht="12" customHeight="1"/>
    <row r="136" ht="12" customHeight="1"/>
    <row r="137" ht="12" customHeight="1"/>
    <row r="138" ht="12" customHeight="1"/>
    <row r="139" ht="12" customHeight="1"/>
    <row r="140" ht="12" customHeight="1"/>
    <row r="141" ht="12" customHeight="1"/>
    <row r="142" ht="12" customHeight="1"/>
    <row r="143" ht="12" customHeight="1"/>
    <row r="144" ht="12" customHeight="1"/>
    <row r="145" ht="12" customHeight="1"/>
    <row r="146" ht="12" customHeight="1"/>
    <row r="147" ht="12" customHeight="1"/>
    <row r="148" ht="12" customHeight="1"/>
    <row r="149" ht="12" customHeight="1"/>
    <row r="150" ht="12" customHeight="1"/>
    <row r="151" ht="12" customHeight="1"/>
    <row r="152" ht="12" customHeight="1"/>
    <row r="153" ht="12" customHeight="1"/>
    <row r="154" ht="12" customHeight="1"/>
    <row r="155" ht="12" customHeight="1"/>
    <row r="156" ht="12" customHeight="1"/>
    <row r="157" ht="12" customHeight="1"/>
    <row r="158" ht="12" customHeight="1"/>
    <row r="159" ht="12" customHeight="1"/>
    <row r="160" ht="12" customHeight="1"/>
    <row r="161" ht="12" customHeight="1"/>
    <row r="162" ht="12" customHeight="1"/>
    <row r="163" ht="12" customHeight="1"/>
    <row r="164" ht="12" customHeight="1"/>
    <row r="165" ht="12" customHeight="1"/>
    <row r="166" ht="12" customHeight="1"/>
    <row r="167" ht="12" customHeight="1"/>
    <row r="168" ht="12" customHeight="1"/>
    <row r="169" ht="12" customHeight="1"/>
    <row r="170" ht="12" customHeight="1"/>
    <row r="171" ht="12" customHeight="1"/>
    <row r="172" ht="12" customHeight="1"/>
    <row r="173" ht="12" customHeight="1"/>
    <row r="174" ht="12" customHeight="1"/>
    <row r="175" ht="12" customHeight="1"/>
    <row r="176" ht="12" customHeight="1"/>
    <row r="177" ht="12" customHeight="1"/>
    <row r="178" ht="12" customHeight="1"/>
    <row r="179" ht="12" customHeight="1"/>
    <row r="180" ht="12" customHeight="1"/>
    <row r="181" ht="12" customHeight="1"/>
    <row r="182" ht="12" customHeight="1"/>
    <row r="183" ht="12" customHeight="1"/>
    <row r="184" ht="12" customHeight="1"/>
    <row r="185" ht="12" customHeight="1"/>
    <row r="186" ht="12" customHeight="1"/>
    <row r="187" ht="12" customHeight="1"/>
    <row r="188" ht="12" customHeight="1"/>
    <row r="189" ht="12" customHeight="1"/>
    <row r="190" ht="12" customHeight="1"/>
    <row r="191" ht="12" customHeight="1"/>
    <row r="192" ht="12" customHeight="1"/>
    <row r="193" ht="12" customHeight="1"/>
    <row r="194" ht="12" customHeight="1"/>
    <row r="195" ht="12" customHeight="1"/>
    <row r="196" ht="12" customHeight="1"/>
    <row r="197" ht="12" customHeight="1"/>
    <row r="198" ht="12" customHeight="1"/>
    <row r="199" ht="12" customHeight="1"/>
    <row r="200" ht="12" customHeight="1"/>
    <row r="201" ht="12" customHeight="1"/>
    <row r="202" ht="12" customHeight="1"/>
    <row r="203" ht="12" customHeight="1"/>
    <row r="204" ht="12" customHeight="1"/>
    <row r="205" ht="12" customHeight="1"/>
    <row r="206" ht="12" customHeight="1"/>
    <row r="207" ht="12" customHeight="1"/>
    <row r="208" ht="12" customHeight="1"/>
    <row r="209" ht="12" customHeight="1"/>
    <row r="210" ht="12" customHeight="1"/>
    <row r="211" ht="12" customHeight="1"/>
    <row r="212" ht="12" customHeight="1"/>
    <row r="213" ht="12" customHeight="1"/>
    <row r="214" ht="12" customHeight="1"/>
    <row r="215" ht="12" customHeight="1"/>
    <row r="216" ht="12" customHeight="1"/>
    <row r="217" ht="12" customHeight="1"/>
    <row r="218" ht="12" customHeight="1"/>
    <row r="219" ht="12" customHeight="1"/>
    <row r="220" ht="12" customHeight="1"/>
    <row r="221" ht="12" customHeight="1"/>
    <row r="222" ht="12" customHeight="1"/>
    <row r="223" ht="12" customHeight="1"/>
    <row r="224" ht="12" customHeight="1"/>
    <row r="225" ht="12" customHeight="1"/>
    <row r="226" ht="12" customHeight="1"/>
    <row r="227" ht="12" customHeight="1"/>
    <row r="228" ht="12" customHeight="1"/>
    <row r="229" ht="12" customHeight="1"/>
    <row r="230" ht="12" customHeight="1"/>
    <row r="231" ht="12" customHeight="1"/>
    <row r="232" ht="12" customHeight="1"/>
    <row r="233" ht="12" customHeight="1"/>
    <row r="234" ht="12" customHeight="1"/>
    <row r="235" ht="12" customHeight="1"/>
    <row r="236" ht="12" customHeight="1"/>
    <row r="237" ht="12" customHeight="1"/>
    <row r="238" ht="12" customHeight="1"/>
    <row r="239" ht="12" customHeight="1"/>
    <row r="240" ht="12" customHeight="1"/>
    <row r="241" ht="12" customHeight="1"/>
    <row r="242" ht="12" customHeight="1"/>
    <row r="243" ht="12" customHeight="1"/>
    <row r="244" ht="12" customHeight="1"/>
    <row r="245" ht="12" customHeight="1"/>
    <row r="246" ht="12" customHeight="1"/>
    <row r="247" ht="12" customHeight="1"/>
    <row r="248" ht="12" customHeight="1"/>
    <row r="249" ht="12" customHeight="1"/>
    <row r="250" ht="12" customHeight="1"/>
    <row r="251" ht="12" customHeight="1"/>
    <row r="252" ht="12" customHeight="1"/>
    <row r="253" ht="12" customHeight="1"/>
    <row r="254" ht="12" customHeight="1"/>
    <row r="255" ht="12" customHeight="1"/>
    <row r="256" ht="12" customHeight="1"/>
    <row r="257" ht="12" customHeight="1"/>
    <row r="258" ht="12" customHeight="1"/>
    <row r="259" ht="12" customHeight="1"/>
    <row r="260" ht="12" customHeight="1"/>
    <row r="261" ht="12" customHeight="1"/>
    <row r="262" ht="12" customHeight="1"/>
    <row r="263" ht="12" customHeight="1"/>
    <row r="264" ht="12" customHeight="1"/>
    <row r="265" ht="12" customHeight="1"/>
    <row r="266" ht="12" customHeight="1"/>
    <row r="267" ht="12" customHeight="1"/>
    <row r="268" ht="12" customHeight="1"/>
    <row r="269" ht="12" customHeight="1"/>
    <row r="270" ht="12" customHeight="1"/>
    <row r="271" ht="12" customHeight="1"/>
    <row r="272" ht="12" customHeight="1"/>
    <row r="273" ht="12" customHeight="1"/>
    <row r="274" ht="12" customHeight="1"/>
    <row r="275" ht="12" customHeight="1"/>
    <row r="276" ht="12" customHeight="1"/>
    <row r="277" ht="12" customHeight="1"/>
    <row r="278" ht="12" customHeight="1"/>
    <row r="279" ht="12" customHeight="1"/>
    <row r="280" ht="12" customHeight="1"/>
    <row r="281" ht="12" customHeight="1"/>
    <row r="282" ht="12" customHeight="1"/>
    <row r="283" ht="12" customHeight="1"/>
    <row r="284" ht="12" customHeight="1"/>
    <row r="285" ht="12" customHeight="1"/>
    <row r="286" ht="12" customHeight="1"/>
    <row r="287" ht="12" customHeight="1"/>
    <row r="288" ht="12" customHeight="1"/>
    <row r="289" ht="12" customHeight="1"/>
    <row r="290" ht="12" customHeight="1"/>
    <row r="291" ht="12" customHeight="1"/>
    <row r="292" ht="12" customHeight="1"/>
    <row r="293" ht="12" customHeight="1"/>
    <row r="294" ht="12" customHeight="1"/>
    <row r="295" ht="12" customHeight="1"/>
    <row r="296" ht="12" customHeight="1"/>
    <row r="297" ht="12" customHeight="1"/>
    <row r="298" ht="12" customHeight="1"/>
    <row r="299" ht="12" customHeight="1"/>
    <row r="300" ht="12" customHeight="1"/>
    <row r="301" ht="12" customHeight="1"/>
    <row r="302" ht="12" customHeight="1"/>
    <row r="303" ht="12" customHeight="1"/>
    <row r="304" ht="12" customHeight="1"/>
    <row r="305" ht="12" customHeight="1"/>
    <row r="306" ht="12" customHeight="1"/>
    <row r="307" ht="12" customHeight="1"/>
    <row r="308" ht="12" customHeight="1"/>
    <row r="309" ht="12" customHeight="1"/>
    <row r="310" ht="12" customHeight="1"/>
    <row r="311" ht="12" customHeight="1"/>
    <row r="312" ht="12" customHeight="1"/>
    <row r="313" ht="12" customHeight="1"/>
    <row r="314" ht="12" customHeight="1"/>
    <row r="315" ht="12" customHeight="1"/>
    <row r="316" ht="12" customHeight="1"/>
    <row r="317" ht="12" customHeight="1"/>
    <row r="318" ht="12" customHeight="1"/>
    <row r="319" ht="12" customHeight="1"/>
    <row r="320" ht="12" customHeight="1"/>
    <row r="321" ht="12" customHeight="1"/>
    <row r="322" ht="12" customHeight="1"/>
    <row r="323" ht="12" customHeight="1"/>
    <row r="324" ht="12" customHeight="1"/>
    <row r="325" ht="12" customHeight="1"/>
    <row r="326" ht="12" customHeight="1"/>
    <row r="327" ht="12" customHeight="1"/>
    <row r="328" ht="12" customHeight="1"/>
    <row r="329" ht="12" customHeight="1"/>
    <row r="330" ht="12" customHeight="1"/>
    <row r="331" ht="12" customHeight="1"/>
    <row r="332" ht="12" customHeight="1"/>
    <row r="333" ht="12" customHeight="1"/>
    <row r="334" ht="12" customHeight="1"/>
    <row r="335" ht="12" customHeight="1"/>
    <row r="336" ht="12" customHeight="1"/>
    <row r="337" ht="12" customHeight="1"/>
    <row r="338" ht="12" customHeight="1"/>
    <row r="339" ht="12" customHeight="1"/>
    <row r="340" ht="12" customHeight="1"/>
    <row r="341" ht="12" customHeight="1"/>
    <row r="342" ht="12" customHeight="1"/>
    <row r="343" ht="12" customHeight="1"/>
    <row r="344" ht="12" customHeight="1"/>
    <row r="345" ht="12" customHeight="1"/>
    <row r="346" ht="12" customHeight="1"/>
    <row r="347" ht="12" customHeight="1"/>
    <row r="348" ht="12" customHeight="1"/>
    <row r="349" ht="12" customHeight="1"/>
    <row r="350" ht="12" customHeight="1"/>
    <row r="351" ht="12" customHeight="1"/>
    <row r="352" ht="12" customHeight="1"/>
    <row r="353" ht="12" customHeight="1"/>
    <row r="354" ht="12" customHeight="1"/>
    <row r="355" ht="12" customHeight="1"/>
    <row r="356" ht="12" customHeight="1"/>
    <row r="357" ht="12" customHeight="1"/>
    <row r="358" ht="12" customHeight="1"/>
    <row r="359" ht="12" customHeight="1"/>
    <row r="360" ht="12" customHeight="1"/>
    <row r="361" ht="12" customHeight="1"/>
    <row r="362" ht="12" customHeight="1"/>
    <row r="363" ht="12" customHeight="1"/>
    <row r="364" ht="12" customHeight="1"/>
    <row r="365" ht="12" customHeight="1"/>
    <row r="366" ht="12" customHeight="1"/>
    <row r="367" ht="12" customHeight="1"/>
    <row r="368" ht="12" customHeight="1"/>
    <row r="369" ht="12" customHeight="1"/>
    <row r="370" ht="12" customHeight="1"/>
    <row r="371" ht="12" customHeight="1"/>
    <row r="372" ht="12" customHeight="1"/>
    <row r="373" ht="12" customHeight="1"/>
    <row r="374" ht="12" customHeight="1"/>
    <row r="375" ht="12" customHeight="1"/>
    <row r="376" ht="12" customHeight="1"/>
    <row r="377" ht="12" customHeight="1"/>
    <row r="378" ht="12" customHeight="1"/>
    <row r="379" ht="12" customHeight="1"/>
    <row r="380" ht="12" customHeight="1"/>
    <row r="381" ht="12" customHeight="1"/>
    <row r="382" ht="12" customHeight="1"/>
    <row r="383" ht="12" customHeight="1"/>
    <row r="384" ht="12" customHeight="1"/>
    <row r="385" ht="12" customHeight="1"/>
    <row r="386" ht="12" customHeight="1"/>
    <row r="387" ht="12" customHeight="1"/>
    <row r="388" ht="12" customHeight="1"/>
    <row r="389" ht="12" customHeight="1"/>
    <row r="390" ht="12" customHeight="1"/>
    <row r="391" ht="12" customHeight="1"/>
    <row r="392" ht="12" customHeight="1"/>
    <row r="393" ht="12" customHeight="1"/>
    <row r="394" ht="12" customHeight="1"/>
    <row r="395" ht="12" customHeight="1"/>
    <row r="396" ht="12" customHeight="1"/>
    <row r="397" ht="12" customHeight="1"/>
    <row r="398" ht="12" customHeight="1"/>
    <row r="399" ht="12" customHeight="1"/>
    <row r="400" ht="12" customHeight="1"/>
    <row r="401" ht="12" customHeight="1"/>
    <row r="402" ht="12" customHeight="1"/>
    <row r="403" ht="12" customHeight="1"/>
    <row r="404" ht="12" customHeight="1"/>
    <row r="405" ht="12" customHeight="1"/>
    <row r="406" ht="12" customHeight="1"/>
    <row r="407" ht="12" customHeight="1"/>
    <row r="408" ht="12" customHeight="1"/>
    <row r="409" ht="12" customHeight="1"/>
    <row r="410" ht="12" customHeight="1"/>
    <row r="411" ht="12" customHeight="1"/>
    <row r="412" ht="12" customHeight="1"/>
    <row r="413" ht="12" customHeight="1"/>
    <row r="414" ht="12" customHeight="1"/>
    <row r="415" ht="12" customHeight="1"/>
    <row r="416" ht="12" customHeight="1"/>
    <row r="417" ht="12" customHeight="1"/>
    <row r="418" ht="12" customHeight="1"/>
    <row r="419" ht="12" customHeight="1"/>
    <row r="420" ht="12" customHeight="1"/>
    <row r="421" ht="12" customHeight="1"/>
    <row r="422" ht="12" customHeight="1"/>
    <row r="423" ht="12" customHeight="1"/>
    <row r="424" ht="12" customHeight="1"/>
    <row r="425" ht="12" customHeight="1"/>
    <row r="426" ht="12" customHeight="1"/>
    <row r="427" ht="12" customHeight="1"/>
    <row r="428" ht="12" customHeight="1"/>
    <row r="429" ht="12" customHeight="1"/>
    <row r="430" ht="12" customHeight="1"/>
    <row r="431" ht="12" customHeight="1"/>
    <row r="432" ht="12" customHeight="1"/>
    <row r="433" ht="12" customHeight="1"/>
    <row r="434" ht="12" customHeight="1"/>
    <row r="435" ht="12" customHeight="1"/>
    <row r="436" ht="12" customHeight="1"/>
    <row r="437" ht="12" customHeight="1"/>
    <row r="438" ht="12" customHeight="1"/>
    <row r="439" ht="12" customHeight="1"/>
    <row r="440" ht="12" customHeight="1"/>
    <row r="441" ht="12" customHeight="1"/>
    <row r="442" ht="12" customHeight="1"/>
    <row r="443" ht="12" customHeight="1"/>
    <row r="444" ht="12" customHeight="1"/>
    <row r="445" ht="12" customHeight="1"/>
    <row r="446" ht="12" customHeight="1"/>
    <row r="447" ht="12" customHeight="1"/>
    <row r="448" ht="12" customHeight="1"/>
    <row r="449" ht="12" customHeight="1"/>
    <row r="450" ht="12" customHeight="1"/>
    <row r="451" ht="12" customHeight="1"/>
    <row r="452" ht="12" customHeight="1"/>
    <row r="453" ht="12" customHeight="1"/>
    <row r="454" ht="12" customHeight="1"/>
    <row r="455" ht="12" customHeight="1"/>
    <row r="456" ht="12" customHeight="1"/>
    <row r="457" ht="12" customHeight="1"/>
    <row r="458" ht="12" customHeight="1"/>
    <row r="459" ht="12" customHeight="1"/>
    <row r="460" ht="12" customHeight="1"/>
    <row r="461" ht="12" customHeight="1"/>
    <row r="462" ht="12" customHeight="1"/>
    <row r="463" ht="12" customHeight="1"/>
    <row r="464" ht="12" customHeight="1"/>
    <row r="465" ht="12" customHeight="1"/>
    <row r="466" ht="12" customHeight="1"/>
    <row r="467" ht="12" customHeight="1"/>
    <row r="468" ht="12" customHeight="1"/>
    <row r="469" ht="12" customHeight="1"/>
    <row r="470" ht="12" customHeight="1"/>
    <row r="471" ht="12" customHeight="1"/>
    <row r="472" ht="12" customHeight="1"/>
    <row r="473" ht="12" customHeight="1"/>
    <row r="474" ht="12" customHeight="1"/>
    <row r="475" ht="12" customHeight="1"/>
    <row r="476" ht="12" customHeight="1"/>
    <row r="477" ht="12" customHeight="1"/>
    <row r="478" ht="12" customHeight="1"/>
    <row r="479" ht="12" customHeight="1"/>
    <row r="480" ht="12" customHeight="1"/>
    <row r="481" ht="12" customHeight="1"/>
    <row r="482" ht="12" customHeight="1"/>
    <row r="483" ht="12" customHeight="1"/>
    <row r="484" ht="12" customHeight="1"/>
    <row r="485" ht="12" customHeight="1"/>
    <row r="486" ht="12" customHeight="1"/>
    <row r="487" ht="12" customHeight="1"/>
    <row r="488" ht="12" customHeight="1"/>
    <row r="489" ht="12" customHeight="1"/>
    <row r="490" ht="12" customHeight="1"/>
    <row r="491" ht="12" customHeight="1"/>
    <row r="492" ht="12" customHeight="1"/>
    <row r="493" ht="12" customHeight="1"/>
    <row r="494" ht="12" customHeight="1"/>
    <row r="495" ht="12" customHeight="1"/>
    <row r="496" ht="12" customHeight="1"/>
    <row r="497" ht="12" customHeight="1"/>
    <row r="498" ht="12" customHeight="1"/>
    <row r="499" ht="12" customHeight="1"/>
    <row r="500" ht="12" customHeight="1"/>
    <row r="501" ht="12" customHeight="1"/>
    <row r="502" ht="12" customHeight="1"/>
    <row r="503" ht="12" customHeight="1"/>
    <row r="504" ht="12" customHeight="1"/>
    <row r="505" ht="12" customHeight="1"/>
    <row r="506" ht="12" customHeight="1"/>
    <row r="507" ht="12" customHeight="1"/>
    <row r="508" ht="12" customHeight="1"/>
    <row r="509" ht="12" customHeight="1"/>
    <row r="510" ht="12" customHeight="1"/>
    <row r="511" ht="12" customHeight="1"/>
    <row r="512" ht="12" customHeight="1"/>
    <row r="513" ht="12" customHeight="1"/>
    <row r="514" ht="12" customHeight="1"/>
    <row r="515" ht="12" customHeight="1"/>
    <row r="516" ht="12" customHeight="1"/>
    <row r="517" ht="12" customHeight="1"/>
    <row r="518" ht="12" customHeight="1"/>
    <row r="519" ht="12" customHeight="1"/>
    <row r="520" ht="12" customHeight="1"/>
    <row r="521" ht="12" customHeight="1"/>
    <row r="522" ht="12" customHeight="1"/>
    <row r="523" ht="12" customHeight="1"/>
    <row r="524" ht="12" customHeight="1"/>
    <row r="525" ht="12" customHeight="1"/>
    <row r="526" ht="12" customHeight="1"/>
    <row r="527" ht="12" customHeight="1"/>
    <row r="528" ht="12" customHeight="1"/>
    <row r="529" ht="12" customHeight="1"/>
    <row r="530" ht="12" customHeight="1"/>
    <row r="531" ht="12" customHeight="1"/>
    <row r="532" ht="12" customHeight="1"/>
    <row r="533" ht="12" customHeight="1"/>
    <row r="534" ht="12" customHeight="1"/>
    <row r="535" ht="12" customHeight="1"/>
    <row r="536" ht="12" customHeight="1"/>
    <row r="537" ht="12" customHeight="1"/>
    <row r="538" ht="12" customHeight="1"/>
    <row r="539" ht="12" customHeight="1"/>
    <row r="540" ht="12" customHeight="1"/>
    <row r="541" ht="12" customHeight="1"/>
    <row r="542" ht="12" customHeight="1"/>
    <row r="543" ht="12" customHeight="1"/>
    <row r="544" ht="12" customHeight="1"/>
    <row r="545" ht="12" customHeight="1"/>
    <row r="546" ht="12" customHeight="1"/>
    <row r="547" ht="12" customHeight="1"/>
    <row r="548" ht="12" customHeight="1"/>
    <row r="549" ht="12" customHeight="1"/>
    <row r="550" ht="12" customHeight="1"/>
    <row r="551" ht="12" customHeight="1"/>
    <row r="552" ht="12" customHeight="1"/>
    <row r="553" ht="12" customHeight="1"/>
    <row r="554" ht="12" customHeight="1"/>
    <row r="555" ht="12" customHeight="1"/>
    <row r="556" ht="12" customHeight="1"/>
    <row r="557" ht="12" customHeight="1"/>
    <row r="558" ht="12" customHeight="1"/>
    <row r="559" ht="12" customHeight="1"/>
    <row r="560" ht="12" customHeight="1"/>
    <row r="561" ht="12" customHeight="1"/>
    <row r="562" ht="12" customHeight="1"/>
    <row r="563" ht="12" customHeight="1"/>
    <row r="564" ht="12" customHeight="1"/>
    <row r="565" ht="12" customHeight="1"/>
    <row r="566" ht="12" customHeight="1"/>
    <row r="567" ht="12" customHeight="1"/>
    <row r="568" ht="12" customHeight="1"/>
    <row r="569" ht="12" customHeight="1"/>
    <row r="570" ht="12" customHeight="1"/>
    <row r="571" ht="12" customHeight="1"/>
    <row r="572" ht="12" customHeight="1"/>
    <row r="573" ht="12" customHeight="1"/>
    <row r="574" ht="12" customHeight="1"/>
    <row r="575" ht="12" customHeight="1"/>
    <row r="576" ht="12" customHeight="1"/>
    <row r="577" ht="12" customHeight="1"/>
    <row r="578" ht="12" customHeight="1"/>
    <row r="579" ht="12" customHeight="1"/>
    <row r="580" ht="12" customHeight="1"/>
    <row r="581" ht="12" customHeight="1"/>
    <row r="582" ht="12" customHeight="1"/>
    <row r="583" ht="12" customHeight="1"/>
    <row r="584" ht="12" customHeight="1"/>
    <row r="585" ht="12" customHeight="1"/>
    <row r="586" ht="12" customHeight="1"/>
    <row r="587" ht="12" customHeight="1"/>
    <row r="588" ht="12" customHeight="1"/>
    <row r="589" ht="12" customHeight="1"/>
    <row r="590" ht="12" customHeight="1"/>
    <row r="591" ht="12" customHeight="1"/>
    <row r="592" ht="12" customHeight="1"/>
    <row r="593" ht="12" customHeight="1"/>
    <row r="594" ht="12" customHeight="1"/>
    <row r="595" ht="12" customHeight="1"/>
    <row r="596" ht="12" customHeight="1"/>
    <row r="597" ht="12" customHeight="1"/>
    <row r="598" ht="12" customHeight="1"/>
    <row r="599" ht="12" customHeight="1"/>
    <row r="600" ht="12" customHeight="1"/>
    <row r="601" ht="12" customHeight="1"/>
    <row r="602" ht="12" customHeight="1"/>
    <row r="603" ht="12" customHeight="1"/>
    <row r="604" ht="12" customHeight="1"/>
    <row r="605" ht="12" customHeight="1"/>
    <row r="606" ht="12" customHeight="1"/>
    <row r="607" ht="12" customHeight="1"/>
    <row r="608" ht="12" customHeight="1"/>
    <row r="609" ht="12" customHeight="1"/>
    <row r="610" ht="12" customHeight="1"/>
    <row r="611" ht="12" customHeight="1"/>
    <row r="612" ht="12" customHeight="1"/>
    <row r="613" ht="12" customHeight="1"/>
    <row r="614" ht="12" customHeight="1"/>
    <row r="615" ht="12" customHeight="1"/>
    <row r="616" ht="12" customHeight="1"/>
    <row r="617" ht="12" customHeight="1"/>
    <row r="618" ht="12" customHeight="1"/>
    <row r="619" ht="12" customHeight="1"/>
    <row r="620" ht="12" customHeight="1"/>
    <row r="621" ht="12" customHeight="1"/>
    <row r="622" ht="12" customHeight="1"/>
    <row r="623" ht="12" customHeight="1"/>
    <row r="624" ht="12" customHeight="1"/>
    <row r="625" ht="12" customHeight="1"/>
    <row r="626" ht="12" customHeight="1"/>
    <row r="627" ht="12" customHeight="1"/>
    <row r="628" ht="12" customHeight="1"/>
    <row r="629" ht="12" customHeight="1"/>
    <row r="630" ht="12" customHeight="1"/>
    <row r="631" ht="12" customHeight="1"/>
    <row r="632" ht="12" customHeight="1"/>
    <row r="633" ht="12" customHeight="1"/>
    <row r="634" ht="12" customHeight="1"/>
    <row r="635" ht="12" customHeight="1"/>
    <row r="636" ht="12" customHeight="1"/>
    <row r="637" ht="12" customHeight="1"/>
    <row r="638" ht="12" customHeight="1"/>
    <row r="639" ht="12" customHeight="1"/>
    <row r="640" ht="12" customHeight="1"/>
    <row r="641" ht="12" customHeight="1"/>
    <row r="642" ht="12" customHeight="1"/>
    <row r="643" ht="12" customHeight="1"/>
    <row r="644" ht="12" customHeight="1"/>
    <row r="645" ht="12" customHeight="1"/>
    <row r="646" ht="12" customHeight="1"/>
    <row r="647" ht="12" customHeight="1"/>
    <row r="648" ht="12" customHeight="1"/>
    <row r="649" ht="12" customHeight="1"/>
    <row r="650" ht="12" customHeight="1"/>
    <row r="651" ht="12" customHeight="1"/>
    <row r="652" ht="12" customHeight="1"/>
    <row r="653" ht="12" customHeight="1"/>
    <row r="654" ht="12" customHeight="1"/>
    <row r="655" ht="12" customHeight="1"/>
    <row r="656" ht="12" customHeight="1"/>
    <row r="657" ht="12" customHeight="1"/>
    <row r="658" ht="12" customHeight="1"/>
    <row r="659" ht="12" customHeight="1"/>
    <row r="660" ht="12" customHeight="1"/>
    <row r="661" ht="12" customHeight="1"/>
    <row r="662" ht="12" customHeight="1"/>
    <row r="663" ht="12" customHeight="1"/>
    <row r="664" ht="12" customHeight="1"/>
    <row r="665" ht="12" customHeight="1"/>
    <row r="666" ht="12" customHeight="1"/>
    <row r="667" ht="12" customHeight="1"/>
    <row r="668" ht="12" customHeight="1"/>
    <row r="669" ht="12" customHeight="1"/>
    <row r="670" ht="12" customHeight="1"/>
    <row r="671" ht="12" customHeight="1"/>
    <row r="672" ht="12" customHeight="1"/>
    <row r="673" ht="12" customHeight="1"/>
    <row r="674" ht="12" customHeight="1"/>
    <row r="675" ht="12" customHeight="1"/>
    <row r="676" ht="12" customHeight="1"/>
    <row r="677" ht="12" customHeight="1"/>
    <row r="678" ht="12" customHeight="1"/>
    <row r="679" ht="12" customHeight="1"/>
    <row r="680" ht="12" customHeight="1"/>
    <row r="681" ht="12" customHeight="1"/>
    <row r="682" ht="12" customHeight="1"/>
    <row r="683" ht="12" customHeight="1"/>
    <row r="684" ht="12" customHeight="1"/>
    <row r="685" ht="12" customHeight="1"/>
    <row r="686" ht="12" customHeight="1"/>
    <row r="687" ht="12" customHeight="1"/>
    <row r="688" ht="12" customHeight="1"/>
    <row r="689" ht="12" customHeight="1"/>
    <row r="690" ht="12" customHeight="1"/>
    <row r="691" ht="12" customHeight="1"/>
    <row r="692" ht="12" customHeight="1"/>
    <row r="693" ht="12" customHeight="1"/>
    <row r="694" ht="12" customHeight="1"/>
    <row r="695" ht="12" customHeight="1"/>
    <row r="696" ht="12" customHeight="1"/>
    <row r="697" ht="12" customHeight="1"/>
    <row r="698" ht="12" customHeight="1"/>
    <row r="699" ht="12" customHeight="1"/>
    <row r="700" ht="12" customHeight="1"/>
    <row r="701" ht="12" customHeight="1"/>
    <row r="702" ht="12" customHeight="1"/>
    <row r="703" ht="12" customHeight="1"/>
    <row r="704" ht="12" customHeight="1"/>
    <row r="705" ht="12" customHeight="1"/>
    <row r="706" ht="12" customHeight="1"/>
    <row r="707" ht="12" customHeight="1"/>
    <row r="708" ht="12" customHeight="1"/>
    <row r="709" ht="12" customHeight="1"/>
    <row r="710" ht="12" customHeight="1"/>
    <row r="711" ht="12" customHeight="1"/>
    <row r="712" ht="12" customHeight="1"/>
    <row r="713" ht="12" customHeight="1"/>
    <row r="714" ht="12" customHeight="1"/>
    <row r="715" ht="12" customHeight="1"/>
    <row r="716" ht="12" customHeight="1"/>
    <row r="717" ht="12" customHeight="1"/>
    <row r="718" ht="12" customHeight="1"/>
    <row r="719" ht="12" customHeight="1"/>
    <row r="720" ht="12" customHeight="1"/>
    <row r="721" ht="12" customHeight="1"/>
    <row r="722" ht="12" customHeight="1"/>
    <row r="723" ht="12" customHeight="1"/>
    <row r="724" ht="12" customHeight="1"/>
    <row r="725" ht="12" customHeight="1"/>
    <row r="726" ht="12" customHeight="1"/>
    <row r="727" ht="12" customHeight="1"/>
    <row r="728" ht="12" customHeight="1"/>
    <row r="729" ht="12" customHeight="1"/>
    <row r="730" ht="12" customHeight="1"/>
    <row r="731" ht="12" customHeight="1"/>
    <row r="732" ht="12" customHeight="1"/>
    <row r="733" ht="12" customHeight="1"/>
    <row r="734" ht="12" customHeight="1"/>
    <row r="735" ht="12" customHeight="1"/>
    <row r="736" ht="12" customHeight="1"/>
    <row r="737" ht="12" customHeight="1"/>
    <row r="738" ht="12" customHeight="1"/>
    <row r="739" ht="12" customHeight="1"/>
    <row r="740" ht="12" customHeight="1"/>
    <row r="741" ht="12" customHeight="1"/>
    <row r="742" ht="12" customHeight="1"/>
    <row r="743" ht="12" customHeight="1"/>
    <row r="744" ht="12" customHeight="1"/>
    <row r="745" ht="12" customHeight="1"/>
    <row r="746" ht="12" customHeight="1"/>
    <row r="747" ht="12" customHeight="1"/>
    <row r="748" ht="12" customHeight="1"/>
    <row r="749" ht="12" customHeight="1"/>
    <row r="750" ht="12" customHeight="1"/>
    <row r="751" ht="12" customHeight="1"/>
    <row r="752" ht="12" customHeight="1"/>
    <row r="753" ht="12" customHeight="1"/>
    <row r="754" ht="12" customHeight="1"/>
    <row r="755" ht="12" customHeight="1"/>
    <row r="756" ht="12" customHeight="1"/>
    <row r="757" ht="12" customHeight="1"/>
    <row r="758" ht="12" customHeight="1"/>
    <row r="759" ht="12" customHeight="1"/>
    <row r="760" ht="12" customHeight="1"/>
    <row r="761" ht="12" customHeight="1"/>
    <row r="762" ht="12" customHeight="1"/>
    <row r="763" ht="12" customHeight="1"/>
    <row r="764" ht="12" customHeight="1"/>
    <row r="765" ht="12" customHeight="1"/>
    <row r="766" ht="12" customHeight="1"/>
    <row r="767" ht="12" customHeight="1"/>
    <row r="768" ht="12" customHeight="1"/>
    <row r="769" ht="12" customHeight="1"/>
    <row r="770" ht="12" customHeight="1"/>
    <row r="771" ht="12" customHeight="1"/>
    <row r="772" ht="12" customHeight="1"/>
    <row r="773" ht="12" customHeight="1"/>
    <row r="774" ht="12" customHeight="1"/>
    <row r="775" ht="12" customHeight="1"/>
    <row r="776" ht="12" customHeight="1"/>
    <row r="777" ht="12" customHeight="1"/>
    <row r="778" ht="12" customHeight="1"/>
    <row r="779" ht="12" customHeight="1"/>
    <row r="780" ht="12" customHeight="1"/>
    <row r="781" ht="12" customHeight="1"/>
    <row r="782" ht="12" customHeight="1"/>
    <row r="783" ht="12" customHeight="1"/>
    <row r="784" ht="12" customHeight="1"/>
    <row r="785" ht="12" customHeight="1"/>
    <row r="786" ht="12" customHeight="1"/>
    <row r="787" ht="12" customHeight="1"/>
    <row r="788" ht="12" customHeight="1"/>
    <row r="789" ht="12" customHeight="1"/>
    <row r="790" ht="12" customHeight="1"/>
    <row r="791" ht="12" customHeight="1"/>
    <row r="792" ht="12" customHeight="1"/>
    <row r="793" ht="12" customHeight="1"/>
    <row r="794" ht="12" customHeight="1"/>
    <row r="795" ht="12" customHeight="1"/>
    <row r="796" ht="12" customHeight="1"/>
    <row r="797" ht="12" customHeight="1"/>
    <row r="798" ht="12" customHeight="1"/>
    <row r="799" ht="12" customHeight="1"/>
    <row r="800" ht="12" customHeight="1"/>
    <row r="801" ht="12" customHeight="1"/>
    <row r="802" ht="12" customHeight="1"/>
    <row r="803" ht="12" customHeight="1"/>
    <row r="804" ht="12" customHeight="1"/>
    <row r="805" ht="12" customHeight="1"/>
    <row r="806" ht="12" customHeight="1"/>
    <row r="807" ht="12" customHeight="1"/>
    <row r="808" ht="12" customHeight="1"/>
    <row r="809" ht="12" customHeight="1"/>
    <row r="810" ht="12" customHeight="1"/>
    <row r="811" ht="12" customHeight="1"/>
    <row r="812" ht="12" customHeight="1"/>
    <row r="813" ht="12" customHeight="1"/>
    <row r="814" ht="12" customHeight="1"/>
    <row r="815" ht="12" customHeight="1"/>
    <row r="816" ht="12" customHeight="1"/>
    <row r="817" ht="12" customHeight="1"/>
    <row r="818" ht="12" customHeight="1"/>
    <row r="819" ht="12" customHeight="1"/>
    <row r="820" ht="12" customHeight="1"/>
    <row r="821" ht="12" customHeight="1"/>
    <row r="822" ht="12" customHeight="1"/>
    <row r="823" ht="12" customHeight="1"/>
    <row r="824" ht="12" customHeight="1"/>
    <row r="825" ht="12" customHeight="1"/>
    <row r="826" ht="12" customHeight="1"/>
    <row r="827" ht="12" customHeight="1"/>
    <row r="828" ht="12" customHeight="1"/>
    <row r="829" ht="12" customHeight="1"/>
    <row r="830" ht="12" customHeight="1"/>
    <row r="831" ht="12" customHeight="1"/>
    <row r="832" ht="12" customHeight="1"/>
    <row r="833" ht="12" customHeight="1"/>
    <row r="834" ht="12" customHeight="1"/>
    <row r="835" ht="12" customHeight="1"/>
    <row r="836" ht="12" customHeight="1"/>
    <row r="837" ht="12" customHeight="1"/>
    <row r="838" ht="12" customHeight="1"/>
    <row r="839" ht="12" customHeight="1"/>
    <row r="840" ht="12" customHeight="1"/>
    <row r="841" ht="12" customHeight="1"/>
    <row r="842" ht="12" customHeight="1"/>
    <row r="843" ht="12" customHeight="1"/>
    <row r="844" ht="12" customHeight="1"/>
    <row r="845" ht="12" customHeight="1"/>
    <row r="846" ht="12" customHeight="1"/>
    <row r="847" ht="12" customHeight="1"/>
    <row r="848" ht="12" customHeight="1"/>
    <row r="849" ht="12" customHeight="1"/>
    <row r="850" ht="12" customHeight="1"/>
    <row r="851" ht="12" customHeight="1"/>
    <row r="852" ht="12" customHeight="1"/>
    <row r="853" ht="12" customHeight="1"/>
    <row r="854" ht="12" customHeight="1"/>
    <row r="855" ht="12" customHeight="1"/>
    <row r="856" ht="12" customHeight="1"/>
    <row r="857" ht="12" customHeight="1"/>
    <row r="858" ht="12" customHeight="1"/>
    <row r="859" ht="12" customHeight="1"/>
    <row r="860" ht="12" customHeight="1"/>
    <row r="861" ht="12" customHeight="1"/>
    <row r="862" ht="12" customHeight="1"/>
    <row r="863" ht="12" customHeight="1"/>
    <row r="864" ht="12" customHeight="1"/>
    <row r="865" ht="12" customHeight="1"/>
    <row r="866" ht="12" customHeight="1"/>
    <row r="867" ht="12" customHeight="1"/>
    <row r="868" ht="12" customHeight="1"/>
    <row r="869" ht="12" customHeight="1"/>
    <row r="870" ht="12" customHeight="1"/>
    <row r="871" ht="12" customHeight="1"/>
    <row r="872" ht="12" customHeight="1"/>
    <row r="873" ht="12" customHeight="1"/>
    <row r="874" ht="12" customHeight="1"/>
    <row r="875" ht="12" customHeight="1"/>
    <row r="876" ht="12" customHeight="1"/>
    <row r="877" ht="12" customHeight="1"/>
    <row r="878" ht="12" customHeight="1"/>
    <row r="879" ht="12" customHeight="1"/>
    <row r="880" ht="12" customHeight="1"/>
    <row r="881" ht="12" customHeight="1"/>
    <row r="882" ht="12" customHeight="1"/>
    <row r="883" ht="12" customHeight="1"/>
    <row r="884" ht="12" customHeight="1"/>
    <row r="885" ht="12" customHeight="1"/>
    <row r="886" ht="12" customHeight="1"/>
    <row r="887" ht="12" customHeight="1"/>
    <row r="888" ht="12" customHeight="1"/>
    <row r="889" ht="12" customHeight="1"/>
    <row r="890" ht="12" customHeight="1"/>
    <row r="891" ht="12" customHeight="1"/>
    <row r="892" ht="12" customHeight="1"/>
    <row r="893" ht="12" customHeight="1"/>
    <row r="894" ht="12" customHeight="1"/>
    <row r="895" ht="12" customHeight="1"/>
    <row r="896" ht="12" customHeight="1"/>
    <row r="897" ht="12" customHeight="1"/>
    <row r="898" ht="12" customHeight="1"/>
    <row r="899" ht="12" customHeight="1"/>
    <row r="900" ht="12" customHeight="1"/>
    <row r="901" ht="12" customHeight="1"/>
    <row r="902" ht="12" customHeight="1"/>
    <row r="903" ht="12" customHeight="1"/>
    <row r="904" ht="12" customHeight="1"/>
    <row r="905" ht="12" customHeight="1"/>
    <row r="906" ht="12" customHeight="1"/>
    <row r="907" ht="12" customHeight="1"/>
    <row r="908" ht="12" customHeight="1"/>
    <row r="909" ht="12" customHeight="1"/>
    <row r="910" ht="12" customHeight="1"/>
    <row r="911" ht="12" customHeight="1"/>
    <row r="912" ht="12" customHeight="1"/>
    <row r="913" ht="12" customHeight="1"/>
    <row r="914" ht="12" customHeight="1"/>
    <row r="915" ht="12" customHeight="1"/>
    <row r="916" ht="12" customHeight="1"/>
    <row r="917" ht="12" customHeight="1"/>
    <row r="918" ht="12" customHeight="1"/>
    <row r="919" ht="12" customHeight="1"/>
    <row r="920" ht="12" customHeight="1"/>
    <row r="921" ht="12" customHeight="1"/>
    <row r="922" ht="12" customHeight="1"/>
    <row r="923" ht="12" customHeight="1"/>
    <row r="924" ht="12" customHeight="1"/>
    <row r="925" ht="12" customHeight="1"/>
    <row r="926" ht="12" customHeight="1"/>
    <row r="927" ht="12" customHeight="1"/>
    <row r="928" ht="12" customHeight="1"/>
    <row r="929" ht="12" customHeight="1"/>
    <row r="930" ht="12" customHeight="1"/>
    <row r="931" ht="12" customHeight="1"/>
    <row r="932" ht="12" customHeight="1"/>
    <row r="933" ht="12" customHeight="1"/>
    <row r="934" ht="12" customHeight="1"/>
    <row r="935" ht="12" customHeight="1"/>
    <row r="936" ht="12" customHeight="1"/>
    <row r="937" ht="12" customHeight="1"/>
    <row r="938" ht="12" customHeight="1"/>
    <row r="939" ht="12" customHeight="1"/>
    <row r="940" ht="12" customHeight="1"/>
    <row r="941" ht="12" customHeight="1"/>
    <row r="942" ht="12" customHeight="1"/>
    <row r="943" ht="12" customHeight="1"/>
    <row r="944" ht="12" customHeight="1"/>
    <row r="945" ht="12" customHeight="1"/>
    <row r="946" ht="12" customHeight="1"/>
    <row r="947" ht="12" customHeight="1"/>
    <row r="948" ht="12" customHeight="1"/>
    <row r="949" ht="12" customHeight="1"/>
    <row r="950" ht="12" customHeight="1"/>
    <row r="951" ht="12" customHeight="1"/>
    <row r="952" ht="12" customHeight="1"/>
    <row r="953" ht="12" customHeight="1"/>
    <row r="954" ht="12" customHeight="1"/>
    <row r="955" ht="12" customHeight="1"/>
    <row r="956" ht="12" customHeight="1"/>
    <row r="957" ht="12" customHeight="1"/>
    <row r="958" ht="12" customHeight="1"/>
    <row r="959" ht="12" customHeight="1"/>
    <row r="960" ht="12" customHeight="1"/>
    <row r="961" ht="12" customHeight="1"/>
    <row r="962" ht="12" customHeight="1"/>
    <row r="963" ht="12" customHeight="1"/>
    <row r="964" ht="12" customHeight="1"/>
    <row r="965" ht="12" customHeight="1"/>
    <row r="966" ht="12" customHeight="1"/>
    <row r="967" ht="12" customHeight="1"/>
    <row r="968" ht="12" customHeight="1"/>
    <row r="969" ht="12" customHeight="1"/>
    <row r="970" ht="12" customHeight="1"/>
    <row r="971" ht="12" customHeight="1"/>
    <row r="972" ht="12" customHeight="1"/>
    <row r="973" ht="12" customHeight="1"/>
    <row r="974" ht="12" customHeight="1"/>
    <row r="975" ht="12" customHeight="1"/>
    <row r="976" ht="12" customHeight="1"/>
    <row r="977" ht="12" customHeight="1"/>
    <row r="978" ht="12" customHeight="1"/>
    <row r="979" ht="12" customHeight="1"/>
    <row r="980" ht="12" customHeight="1"/>
    <row r="981" ht="12" customHeight="1"/>
    <row r="982" ht="12" customHeight="1"/>
    <row r="983" ht="12" customHeight="1"/>
    <row r="984" ht="12" customHeight="1"/>
    <row r="985" ht="12" customHeight="1"/>
    <row r="986" ht="12" customHeight="1"/>
    <row r="987" ht="12" customHeight="1"/>
    <row r="988" ht="12" customHeight="1"/>
    <row r="989" ht="12" customHeight="1"/>
    <row r="990" ht="12" customHeight="1"/>
    <row r="991" ht="12" customHeight="1"/>
    <row r="992" ht="12" customHeight="1"/>
    <row r="993" ht="12" customHeight="1"/>
    <row r="994" ht="12" customHeight="1"/>
    <row r="995" ht="12" customHeight="1"/>
    <row r="996" ht="12" customHeight="1"/>
    <row r="997" ht="12" customHeight="1"/>
    <row r="998" ht="12" customHeight="1"/>
    <row r="999" ht="12" customHeight="1"/>
    <row r="1000" ht="12" customHeight="1"/>
    <row r="1001" ht="12" customHeight="1"/>
  </sheetData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Leki</vt:lpstr>
      <vt:lpstr>Rynki regulowane</vt:lpstr>
      <vt:lpstr>Rynki nieregulowane</vt:lpstr>
      <vt:lpstr>Wykresy RX</vt:lpstr>
      <vt:lpstr>Wykresy OT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Wróbel</dc:creator>
  <cp:lastModifiedBy>Tomasz Zaprutko</cp:lastModifiedBy>
  <dcterms:created xsi:type="dcterms:W3CDTF">2020-11-03T11:02:56Z</dcterms:created>
  <dcterms:modified xsi:type="dcterms:W3CDTF">2024-04-18T10:35:51Z</dcterms:modified>
</cp:coreProperties>
</file>